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2"/>
  <workbookPr/>
  <mc:AlternateContent xmlns:mc="http://schemas.openxmlformats.org/markup-compatibility/2006">
    <mc:Choice Requires="x15">
      <x15ac:absPath xmlns:x15ac="http://schemas.microsoft.com/office/spreadsheetml/2010/11/ac" url="/Users/sophiafochler/Desktop/PKA manuscript additions/PKA_v13/v13_Figs_and_supp/"/>
    </mc:Choice>
  </mc:AlternateContent>
  <xr:revisionPtr revIDLastSave="0" documentId="13_ncr:1_{B6B6681B-37B8-6541-8387-8582EC2E073B}" xr6:coauthVersionLast="47" xr6:coauthVersionMax="47" xr10:uidLastSave="{00000000-0000-0000-0000-000000000000}"/>
  <bookViews>
    <workbookView xWindow="0" yWindow="760" windowWidth="30240" windowHeight="17720" xr2:uid="{9F57F358-D380-1B41-B6A9-28296B26863A}"/>
  </bookViews>
  <sheets>
    <sheet name="Figure 5F raw" sheetId="1" r:id="rId1"/>
    <sheet name="Figure 5G raw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  <c r="H6" i="2"/>
  <c r="J5" i="2"/>
  <c r="I5" i="2"/>
  <c r="H5" i="2"/>
  <c r="G5" i="2"/>
  <c r="J4" i="2"/>
  <c r="I4" i="2"/>
  <c r="H4" i="2"/>
  <c r="G4" i="2"/>
  <c r="J6" i="2"/>
  <c r="I6" i="2"/>
  <c r="P7" i="1"/>
  <c r="O7" i="1"/>
  <c r="N7" i="1"/>
  <c r="L7" i="1"/>
  <c r="K7" i="1"/>
  <c r="M7" i="1"/>
  <c r="K5" i="1"/>
  <c r="L5" i="1"/>
  <c r="M5" i="1"/>
  <c r="N5" i="1"/>
  <c r="O5" i="1"/>
  <c r="P5" i="1"/>
  <c r="K6" i="1"/>
  <c r="L6" i="1"/>
  <c r="M6" i="1"/>
  <c r="N6" i="1"/>
  <c r="O6" i="1"/>
  <c r="P6" i="1"/>
  <c r="J6" i="1"/>
  <c r="J5" i="1"/>
</calcChain>
</file>

<file path=xl/sharedStrings.xml><?xml version="1.0" encoding="utf-8"?>
<sst xmlns="http://schemas.openxmlformats.org/spreadsheetml/2006/main" count="42" uniqueCount="27">
  <si>
    <t>mNG::PKAC1 cytoeksleton</t>
  </si>
  <si>
    <t>A</t>
  </si>
  <si>
    <t>B</t>
  </si>
  <si>
    <t>C</t>
  </si>
  <si>
    <t>D</t>
  </si>
  <si>
    <t>E</t>
  </si>
  <si>
    <t>F</t>
  </si>
  <si>
    <t>G</t>
  </si>
  <si>
    <t>DMSO</t>
  </si>
  <si>
    <t>100 μm cAMP</t>
  </si>
  <si>
    <t>10 μm toyoc</t>
  </si>
  <si>
    <t>10 μm ino</t>
  </si>
  <si>
    <t>10 μm adeno</t>
  </si>
  <si>
    <t>10 μm guano</t>
  </si>
  <si>
    <t>untagged control</t>
  </si>
  <si>
    <t>summary</t>
  </si>
  <si>
    <t>mean</t>
  </si>
  <si>
    <t>standard dev</t>
  </si>
  <si>
    <t>unpaired ttest to column A</t>
  </si>
  <si>
    <t>na</t>
  </si>
  <si>
    <t>p-value</t>
  </si>
  <si>
    <t>unpaired ttest column D to G</t>
  </si>
  <si>
    <t>mNG::PKAC1 cytoeksleton inosine rage</t>
  </si>
  <si>
    <t>10 nM</t>
  </si>
  <si>
    <t>1 μM</t>
  </si>
  <si>
    <t>10 μM</t>
  </si>
  <si>
    <t>pvalue (unpaired t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91183-D812-824F-91F2-B5E1A8DE7BCC}">
  <dimension ref="A1:P169"/>
  <sheetViews>
    <sheetView tabSelected="1" zoomScale="75" workbookViewId="0">
      <selection activeCell="I11" sqref="I11"/>
    </sheetView>
  </sheetViews>
  <sheetFormatPr defaultColWidth="11" defaultRowHeight="15.95"/>
  <cols>
    <col min="1" max="6" width="15" style="3" customWidth="1"/>
    <col min="7" max="7" width="16.875" style="3" bestFit="1" customWidth="1"/>
    <col min="8" max="8" width="15" style="3" customWidth="1"/>
    <col min="9" max="9" width="33.375" style="3" bestFit="1" customWidth="1"/>
    <col min="10" max="16" width="18" style="3" customWidth="1"/>
  </cols>
  <sheetData>
    <row r="1" spans="1:16">
      <c r="A1" s="15" t="s">
        <v>0</v>
      </c>
      <c r="B1" s="16"/>
      <c r="C1" s="16"/>
      <c r="D1" s="16"/>
      <c r="E1" s="16"/>
      <c r="F1" s="17"/>
    </row>
    <row r="2" spans="1:16">
      <c r="A2" s="9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1" t="s">
        <v>6</v>
      </c>
      <c r="G2" s="7" t="s">
        <v>7</v>
      </c>
    </row>
    <row r="3" spans="1:16">
      <c r="A3" s="2" t="s">
        <v>8</v>
      </c>
      <c r="B3" s="2" t="s">
        <v>9</v>
      </c>
      <c r="C3" s="2" t="s">
        <v>10</v>
      </c>
      <c r="D3" s="2" t="s">
        <v>11</v>
      </c>
      <c r="E3" s="2" t="s">
        <v>12</v>
      </c>
      <c r="F3" s="2" t="s">
        <v>13</v>
      </c>
      <c r="G3" s="2" t="s">
        <v>14</v>
      </c>
      <c r="H3" s="4"/>
      <c r="J3" s="2" t="s">
        <v>15</v>
      </c>
    </row>
    <row r="4" spans="1:16">
      <c r="A4" s="2">
        <v>23.37</v>
      </c>
      <c r="B4" s="2">
        <v>12</v>
      </c>
      <c r="C4" s="2">
        <v>8.2439999999999998</v>
      </c>
      <c r="D4" s="2">
        <v>4.2640000000000002</v>
      </c>
      <c r="E4" s="2">
        <v>7.7160000000000002</v>
      </c>
      <c r="F4" s="2">
        <v>6.4139999999999997</v>
      </c>
      <c r="G4" s="2">
        <v>4.6369999999999996</v>
      </c>
      <c r="H4" s="4"/>
      <c r="J4" s="6" t="s">
        <v>8</v>
      </c>
      <c r="K4" s="5" t="s">
        <v>9</v>
      </c>
      <c r="L4" s="5" t="s">
        <v>10</v>
      </c>
      <c r="M4" s="5" t="s">
        <v>11</v>
      </c>
      <c r="N4" s="5" t="s">
        <v>12</v>
      </c>
      <c r="O4" s="5" t="s">
        <v>13</v>
      </c>
      <c r="P4" s="5" t="s">
        <v>14</v>
      </c>
    </row>
    <row r="5" spans="1:16">
      <c r="A5" s="2">
        <v>29.352</v>
      </c>
      <c r="B5" s="2">
        <v>12.877000000000001</v>
      </c>
      <c r="C5" s="2">
        <v>7.4269999999999996</v>
      </c>
      <c r="D5" s="2">
        <v>5.7389999999999999</v>
      </c>
      <c r="E5" s="2">
        <v>7.1879999999999997</v>
      </c>
      <c r="F5" s="2">
        <v>5.4080000000000004</v>
      </c>
      <c r="G5" s="2">
        <v>4.3040000000000003</v>
      </c>
      <c r="H5" s="4"/>
      <c r="I5" s="7" t="s">
        <v>16</v>
      </c>
      <c r="J5" s="8">
        <f>AVERAGE(A:A)</f>
        <v>24.40163636363636</v>
      </c>
      <c r="K5" s="8">
        <f>AVERAGE(B:B)</f>
        <v>14.971346534653463</v>
      </c>
      <c r="L5" s="8">
        <f>AVERAGE(C:C)</f>
        <v>8.197841121495328</v>
      </c>
      <c r="M5" s="8">
        <f>AVERAGE(D:D)</f>
        <v>5.0864172661870528</v>
      </c>
      <c r="N5" s="8">
        <f>AVERAGE(E:E)</f>
        <v>8.133221476510073</v>
      </c>
      <c r="O5" s="8">
        <f>AVERAGE(F:F)</f>
        <v>5.8531807228915671</v>
      </c>
      <c r="P5" s="8">
        <f>AVERAGE(G:G)</f>
        <v>4.951956521739131</v>
      </c>
    </row>
    <row r="6" spans="1:16">
      <c r="A6" s="2">
        <v>34.332999999999998</v>
      </c>
      <c r="B6" s="2">
        <v>8.3469999999999995</v>
      </c>
      <c r="C6" s="2">
        <v>9.1430000000000007</v>
      </c>
      <c r="D6" s="2">
        <v>4.5</v>
      </c>
      <c r="E6" s="2">
        <v>7.6859999999999999</v>
      </c>
      <c r="F6" s="2">
        <v>6.6070000000000002</v>
      </c>
      <c r="G6" s="2">
        <v>4.476</v>
      </c>
      <c r="H6" s="4"/>
      <c r="I6" s="7" t="s">
        <v>17</v>
      </c>
      <c r="J6" s="8">
        <f>STDEV(A:A)</f>
        <v>8.1246988015966917</v>
      </c>
      <c r="K6" s="8">
        <f>STDEV(B:B)</f>
        <v>5.5655019116619595</v>
      </c>
      <c r="L6" s="8">
        <f>STDEV(C:C)</f>
        <v>2.8837484324554481</v>
      </c>
      <c r="M6" s="8">
        <f>STDEV(D:D)</f>
        <v>1.7080290102892166</v>
      </c>
      <c r="N6" s="8">
        <f>STDEV(E:E)</f>
        <v>2.1867325954171646</v>
      </c>
      <c r="O6" s="8">
        <f>STDEV(F:F)</f>
        <v>1.5378469927798055</v>
      </c>
      <c r="P6" s="8">
        <f>STDEV(G:G)</f>
        <v>1.1081715083180119</v>
      </c>
    </row>
    <row r="7" spans="1:16">
      <c r="A7" s="2">
        <v>39</v>
      </c>
      <c r="B7" s="2">
        <v>12.157999999999999</v>
      </c>
      <c r="C7" s="2">
        <v>8</v>
      </c>
      <c r="D7" s="2">
        <v>4.298</v>
      </c>
      <c r="E7" s="2">
        <v>7.7149999999999999</v>
      </c>
      <c r="F7" s="2">
        <v>5</v>
      </c>
      <c r="G7" s="2">
        <v>4.9649999999999999</v>
      </c>
      <c r="H7" s="4"/>
      <c r="I7" s="7" t="s">
        <v>18</v>
      </c>
      <c r="J7" s="7" t="s">
        <v>19</v>
      </c>
      <c r="K7" s="7">
        <f>TTEST(B:B,$A:$A,1,3)</f>
        <v>1.7485988196451636E-20</v>
      </c>
      <c r="L7" s="7">
        <f>TTEST(C:C,$A:$A,1,3)</f>
        <v>4.1354388943793158E-46</v>
      </c>
      <c r="M7" s="7">
        <f>TTEST(D:D,$A:$A,1,3)</f>
        <v>7.1584423142826234E-53</v>
      </c>
      <c r="N7" s="7">
        <f>TTEST(E:E,$A:$A,1,3)</f>
        <v>2.1302223081484414E-45</v>
      </c>
      <c r="O7" s="7">
        <f>TTEST(F:F,$A:$A,1,3)</f>
        <v>1.1759104247269313E-50</v>
      </c>
      <c r="P7" s="7">
        <f>TTEST(G:G,$A:$A,1,3)</f>
        <v>1.862380037504013E-52</v>
      </c>
    </row>
    <row r="8" spans="1:16">
      <c r="A8" s="2">
        <v>17.54</v>
      </c>
      <c r="B8" s="2">
        <v>12.855</v>
      </c>
      <c r="C8" s="2">
        <v>8.0069999999999997</v>
      </c>
      <c r="D8" s="2">
        <v>4.5</v>
      </c>
      <c r="E8" s="2">
        <v>5.6669999999999998</v>
      </c>
      <c r="F8" s="2">
        <v>7.2889999999999997</v>
      </c>
      <c r="G8" s="2">
        <v>4.5</v>
      </c>
      <c r="H8" s="4"/>
    </row>
    <row r="9" spans="1:16">
      <c r="A9" s="2">
        <v>7.5679999999999996</v>
      </c>
      <c r="B9" s="2">
        <v>11.12</v>
      </c>
      <c r="C9" s="2">
        <v>13.6</v>
      </c>
      <c r="D9" s="2">
        <v>5.9450000000000003</v>
      </c>
      <c r="E9" s="2">
        <v>7.2629999999999999</v>
      </c>
      <c r="F9" s="2">
        <v>4.3289999999999997</v>
      </c>
      <c r="G9" s="2">
        <v>6</v>
      </c>
      <c r="H9" s="4"/>
      <c r="J9" s="14" t="s">
        <v>20</v>
      </c>
    </row>
    <row r="10" spans="1:16">
      <c r="A10" s="2">
        <v>30.68</v>
      </c>
      <c r="B10" s="2">
        <v>11.875</v>
      </c>
      <c r="C10" s="2">
        <v>7.8259999999999996</v>
      </c>
      <c r="D10" s="2">
        <v>3.5</v>
      </c>
      <c r="E10" s="2">
        <v>7</v>
      </c>
      <c r="F10" s="2">
        <v>5.91</v>
      </c>
      <c r="G10" s="2">
        <v>5</v>
      </c>
      <c r="H10" s="4"/>
      <c r="I10" s="9" t="s">
        <v>21</v>
      </c>
      <c r="J10" s="7">
        <f>TTEST(D3:D142,G4:G164,1,3)</f>
        <v>0.21375575378887401</v>
      </c>
    </row>
    <row r="11" spans="1:16">
      <c r="A11" s="2">
        <v>26.829000000000001</v>
      </c>
      <c r="B11" s="2">
        <v>11.842000000000001</v>
      </c>
      <c r="C11" s="2">
        <v>9.4</v>
      </c>
      <c r="D11" s="2">
        <v>3.7370000000000001</v>
      </c>
      <c r="E11" s="2">
        <v>5.8239999999999998</v>
      </c>
      <c r="F11" s="2">
        <v>4.907</v>
      </c>
      <c r="G11" s="2">
        <v>5.28</v>
      </c>
      <c r="H11" s="4"/>
    </row>
    <row r="12" spans="1:16">
      <c r="A12" s="2">
        <v>13.706</v>
      </c>
      <c r="B12" s="2">
        <v>14.342000000000001</v>
      </c>
      <c r="C12" s="2">
        <v>6.12</v>
      </c>
      <c r="D12" s="2">
        <v>6.2830000000000004</v>
      </c>
      <c r="E12" s="2">
        <v>9.6560000000000006</v>
      </c>
      <c r="F12" s="2">
        <v>6.327</v>
      </c>
      <c r="G12" s="2">
        <v>4.9160000000000004</v>
      </c>
      <c r="H12" s="4"/>
    </row>
    <row r="13" spans="1:16">
      <c r="A13" s="2">
        <v>26.832999999999998</v>
      </c>
      <c r="B13" s="2">
        <v>15.417</v>
      </c>
      <c r="C13" s="2">
        <v>5.1719999999999997</v>
      </c>
      <c r="D13" s="2">
        <v>4.55</v>
      </c>
      <c r="E13" s="2">
        <v>6.8719999999999999</v>
      </c>
      <c r="F13" s="2">
        <v>4</v>
      </c>
      <c r="G13" s="2">
        <v>3.35</v>
      </c>
      <c r="H13" s="4"/>
    </row>
    <row r="14" spans="1:16">
      <c r="A14" s="2">
        <v>39.488</v>
      </c>
      <c r="B14" s="2">
        <v>15.186999999999999</v>
      </c>
      <c r="C14" s="2">
        <v>10.771000000000001</v>
      </c>
      <c r="D14" s="2">
        <v>3.403</v>
      </c>
      <c r="E14" s="2">
        <v>6.4909999999999997</v>
      </c>
      <c r="F14" s="2">
        <v>6.9</v>
      </c>
      <c r="G14" s="2">
        <v>5.0970000000000004</v>
      </c>
      <c r="H14" s="4"/>
    </row>
    <row r="15" spans="1:16">
      <c r="A15" s="2">
        <v>20.071999999999999</v>
      </c>
      <c r="B15" s="2">
        <v>15.691000000000001</v>
      </c>
      <c r="C15" s="2">
        <v>6.6740000000000004</v>
      </c>
      <c r="D15" s="2">
        <v>6.27</v>
      </c>
      <c r="E15" s="2">
        <v>9.5220000000000002</v>
      </c>
      <c r="F15" s="2">
        <v>3.5760000000000001</v>
      </c>
      <c r="G15" s="2">
        <v>4.2220000000000004</v>
      </c>
      <c r="H15" s="4"/>
    </row>
    <row r="16" spans="1:16">
      <c r="A16" s="2">
        <v>18.375</v>
      </c>
      <c r="B16" s="2">
        <v>13.678000000000001</v>
      </c>
      <c r="C16" s="2">
        <v>6.282</v>
      </c>
      <c r="D16" s="2">
        <v>5.4690000000000003</v>
      </c>
      <c r="E16" s="2">
        <v>9.0419999999999998</v>
      </c>
      <c r="F16" s="2">
        <v>4.7830000000000004</v>
      </c>
      <c r="G16" s="2">
        <v>3.8959999999999999</v>
      </c>
      <c r="H16" s="4"/>
    </row>
    <row r="17" spans="1:8">
      <c r="A17" s="2">
        <v>3.8849999999999998</v>
      </c>
      <c r="B17" s="2">
        <v>15.952</v>
      </c>
      <c r="C17" s="2">
        <v>7.96</v>
      </c>
      <c r="D17" s="2">
        <v>5.157</v>
      </c>
      <c r="E17" s="2">
        <v>7.9930000000000003</v>
      </c>
      <c r="F17" s="2">
        <v>4.1150000000000002</v>
      </c>
      <c r="G17" s="2">
        <v>4.3570000000000002</v>
      </c>
      <c r="H17" s="4"/>
    </row>
    <row r="18" spans="1:8">
      <c r="A18" s="2">
        <v>29.074000000000002</v>
      </c>
      <c r="B18" s="2">
        <v>9.577</v>
      </c>
      <c r="C18" s="2">
        <v>7.1050000000000004</v>
      </c>
      <c r="D18" s="2">
        <v>4.4379999999999997</v>
      </c>
      <c r="E18" s="2">
        <v>6.5880000000000001</v>
      </c>
      <c r="F18" s="2">
        <v>4.5069999999999997</v>
      </c>
      <c r="G18" s="2">
        <v>5.7670000000000003</v>
      </c>
      <c r="H18" s="4"/>
    </row>
    <row r="19" spans="1:8">
      <c r="A19" s="2">
        <v>24.591000000000001</v>
      </c>
      <c r="B19" s="2">
        <v>11.509</v>
      </c>
      <c r="C19" s="2">
        <v>6.7779999999999996</v>
      </c>
      <c r="D19" s="2">
        <v>6</v>
      </c>
      <c r="E19" s="2">
        <v>7.3789999999999996</v>
      </c>
      <c r="F19" s="2">
        <v>3.2709999999999999</v>
      </c>
      <c r="G19" s="2">
        <v>3.956</v>
      </c>
      <c r="H19" s="4"/>
    </row>
    <row r="20" spans="1:8">
      <c r="A20" s="2">
        <v>27.018999999999998</v>
      </c>
      <c r="B20" s="2">
        <v>10.818</v>
      </c>
      <c r="C20" s="2">
        <v>5.1079999999999997</v>
      </c>
      <c r="D20" s="2">
        <v>3.8220000000000001</v>
      </c>
      <c r="E20" s="2">
        <v>10.198</v>
      </c>
      <c r="F20" s="2">
        <v>3.06</v>
      </c>
      <c r="G20" s="2">
        <v>5.63</v>
      </c>
      <c r="H20" s="4"/>
    </row>
    <row r="21" spans="1:8">
      <c r="A21" s="2">
        <v>28.962</v>
      </c>
      <c r="B21" s="2">
        <v>12.307</v>
      </c>
      <c r="C21" s="2">
        <v>8.4160000000000004</v>
      </c>
      <c r="D21" s="2">
        <v>5.1159999999999997</v>
      </c>
      <c r="E21" s="2">
        <v>8.8000000000000007</v>
      </c>
      <c r="F21" s="2">
        <v>6.3040000000000003</v>
      </c>
      <c r="G21" s="2">
        <v>5.7930000000000001</v>
      </c>
      <c r="H21" s="4"/>
    </row>
    <row r="22" spans="1:8">
      <c r="A22" s="2">
        <v>31.297000000000001</v>
      </c>
      <c r="B22" s="2">
        <v>11.589</v>
      </c>
      <c r="C22" s="2">
        <v>7.3330000000000002</v>
      </c>
      <c r="D22" s="2">
        <v>5.2220000000000004</v>
      </c>
      <c r="E22" s="2">
        <v>9.3000000000000007</v>
      </c>
      <c r="F22" s="2">
        <v>4.633</v>
      </c>
      <c r="G22" s="2">
        <v>4.8</v>
      </c>
      <c r="H22" s="4"/>
    </row>
    <row r="23" spans="1:8">
      <c r="A23" s="2">
        <v>33.933999999999997</v>
      </c>
      <c r="B23" s="2">
        <v>12.298999999999999</v>
      </c>
      <c r="C23" s="2">
        <v>8.4450000000000003</v>
      </c>
      <c r="D23" s="2">
        <v>4.0650000000000004</v>
      </c>
      <c r="E23" s="2">
        <v>11.403</v>
      </c>
      <c r="F23" s="2">
        <v>7</v>
      </c>
      <c r="G23" s="2">
        <v>4.6660000000000004</v>
      </c>
      <c r="H23" s="4"/>
    </row>
    <row r="24" spans="1:8">
      <c r="A24" s="2">
        <v>26.783000000000001</v>
      </c>
      <c r="B24" s="2">
        <v>11.78</v>
      </c>
      <c r="C24" s="2">
        <v>12</v>
      </c>
      <c r="D24" s="2">
        <v>5</v>
      </c>
      <c r="E24" s="2">
        <v>8.5380000000000003</v>
      </c>
      <c r="F24" s="2">
        <v>5.944</v>
      </c>
      <c r="G24" s="2">
        <v>5.6929999999999996</v>
      </c>
      <c r="H24" s="4"/>
    </row>
    <row r="25" spans="1:8">
      <c r="A25" s="2">
        <v>22.2</v>
      </c>
      <c r="B25" s="2">
        <v>10.077</v>
      </c>
      <c r="C25" s="2">
        <v>8.9309999999999992</v>
      </c>
      <c r="D25" s="2">
        <v>3.8570000000000002</v>
      </c>
      <c r="E25" s="2">
        <v>3.0310000000000001</v>
      </c>
      <c r="F25" s="2">
        <v>7.49</v>
      </c>
      <c r="G25" s="2">
        <v>7</v>
      </c>
      <c r="H25" s="4"/>
    </row>
    <row r="26" spans="1:8">
      <c r="A26" s="2">
        <v>23.95</v>
      </c>
      <c r="B26" s="2">
        <v>10.548999999999999</v>
      </c>
      <c r="C26" s="2">
        <v>6.4379999999999997</v>
      </c>
      <c r="D26" s="2">
        <v>6.4649999999999999</v>
      </c>
      <c r="E26" s="2">
        <v>11</v>
      </c>
      <c r="F26" s="2">
        <v>7.0439999999999996</v>
      </c>
      <c r="G26" s="2">
        <v>4.4240000000000004</v>
      </c>
      <c r="H26" s="4"/>
    </row>
    <row r="27" spans="1:8">
      <c r="A27" s="2">
        <v>27.88</v>
      </c>
      <c r="B27" s="2">
        <v>14.089</v>
      </c>
      <c r="C27" s="2">
        <v>4.8090000000000002</v>
      </c>
      <c r="D27" s="2">
        <v>6.3540000000000001</v>
      </c>
      <c r="E27" s="2">
        <v>9.1349999999999998</v>
      </c>
      <c r="F27" s="2">
        <v>5.0549999999999997</v>
      </c>
      <c r="G27" s="2">
        <v>5.3040000000000003</v>
      </c>
      <c r="H27" s="4"/>
    </row>
    <row r="28" spans="1:8">
      <c r="A28" s="2">
        <v>14.22</v>
      </c>
      <c r="B28" s="2">
        <v>10.333</v>
      </c>
      <c r="C28" s="2">
        <v>5.1719999999999997</v>
      </c>
      <c r="D28" s="2">
        <v>4.6619999999999999</v>
      </c>
      <c r="E28" s="2">
        <v>7.226</v>
      </c>
      <c r="F28" s="2">
        <v>4.5</v>
      </c>
      <c r="G28" s="2">
        <v>4.5190000000000001</v>
      </c>
      <c r="H28" s="4"/>
    </row>
    <row r="29" spans="1:8">
      <c r="A29" s="2">
        <v>24.649000000000001</v>
      </c>
      <c r="B29" s="2">
        <v>14</v>
      </c>
      <c r="C29" s="2">
        <v>5.8570000000000002</v>
      </c>
      <c r="D29" s="2">
        <v>5.6790000000000003</v>
      </c>
      <c r="E29" s="2">
        <v>10</v>
      </c>
      <c r="F29" s="2">
        <v>6.8680000000000003</v>
      </c>
      <c r="G29" s="2">
        <v>6.5339999999999998</v>
      </c>
      <c r="H29" s="4"/>
    </row>
    <row r="30" spans="1:8">
      <c r="A30" s="2">
        <v>17.579000000000001</v>
      </c>
      <c r="B30" s="2">
        <v>12.109</v>
      </c>
      <c r="C30" s="2">
        <v>5.1769999999999996</v>
      </c>
      <c r="D30" s="2">
        <v>6.1079999999999997</v>
      </c>
      <c r="E30" s="2">
        <v>11.061999999999999</v>
      </c>
      <c r="F30" s="2">
        <v>5.24</v>
      </c>
      <c r="G30" s="2">
        <v>5.2</v>
      </c>
      <c r="H30" s="4"/>
    </row>
    <row r="31" spans="1:8">
      <c r="A31" s="2">
        <v>10.57</v>
      </c>
      <c r="B31" s="2">
        <v>7.9560000000000004</v>
      </c>
      <c r="C31" s="2">
        <v>8.1359999999999992</v>
      </c>
      <c r="D31" s="2">
        <v>4.1630000000000003</v>
      </c>
      <c r="E31" s="2">
        <v>6.867</v>
      </c>
      <c r="F31" s="2">
        <v>3.3570000000000002</v>
      </c>
      <c r="G31" s="2">
        <v>4.6100000000000003</v>
      </c>
      <c r="H31" s="4"/>
    </row>
    <row r="32" spans="1:8">
      <c r="A32" s="2">
        <v>25</v>
      </c>
      <c r="B32" s="2">
        <v>14.571</v>
      </c>
      <c r="C32" s="2">
        <v>8.4139999999999997</v>
      </c>
      <c r="D32" s="2">
        <v>5.9509999999999996</v>
      </c>
      <c r="E32" s="2">
        <v>8.6539999999999999</v>
      </c>
      <c r="F32" s="2">
        <v>4.3849999999999998</v>
      </c>
      <c r="G32" s="2">
        <v>7.3330000000000002</v>
      </c>
      <c r="H32" s="4"/>
    </row>
    <row r="33" spans="1:8">
      <c r="A33" s="2">
        <v>14.375</v>
      </c>
      <c r="B33" s="2">
        <v>14</v>
      </c>
      <c r="C33" s="2">
        <v>6.2270000000000003</v>
      </c>
      <c r="D33" s="2">
        <v>4.8890000000000002</v>
      </c>
      <c r="E33" s="2">
        <v>6.8179999999999996</v>
      </c>
      <c r="F33" s="2">
        <v>7</v>
      </c>
      <c r="G33" s="2">
        <v>6</v>
      </c>
      <c r="H33" s="4"/>
    </row>
    <row r="34" spans="1:8">
      <c r="A34" s="2">
        <v>18.297999999999998</v>
      </c>
      <c r="B34" s="2">
        <v>10.568</v>
      </c>
      <c r="C34" s="2">
        <v>6.444</v>
      </c>
      <c r="D34" s="2">
        <v>6</v>
      </c>
      <c r="E34" s="2">
        <v>5.4219999999999997</v>
      </c>
      <c r="F34" s="2">
        <v>5.4160000000000004</v>
      </c>
      <c r="G34" s="2">
        <v>5.8</v>
      </c>
      <c r="H34" s="4"/>
    </row>
    <row r="35" spans="1:8">
      <c r="A35" s="2">
        <v>27</v>
      </c>
      <c r="B35" s="2">
        <v>8.26</v>
      </c>
      <c r="C35" s="2">
        <v>10.87</v>
      </c>
      <c r="D35" s="2">
        <v>5.8520000000000003</v>
      </c>
      <c r="E35" s="2">
        <v>8.7859999999999996</v>
      </c>
      <c r="F35" s="2">
        <v>6.6109999999999998</v>
      </c>
      <c r="G35" s="2">
        <v>6.3070000000000004</v>
      </c>
      <c r="H35" s="4"/>
    </row>
    <row r="36" spans="1:8">
      <c r="A36" s="2">
        <v>14.933999999999999</v>
      </c>
      <c r="B36" s="2">
        <v>9.3089999999999993</v>
      </c>
      <c r="C36" s="2">
        <v>7.7409999999999997</v>
      </c>
      <c r="D36" s="2">
        <v>5</v>
      </c>
      <c r="E36" s="2">
        <v>8.4640000000000004</v>
      </c>
      <c r="F36" s="2">
        <v>6.0250000000000004</v>
      </c>
      <c r="G36" s="2">
        <v>7.6840000000000002</v>
      </c>
      <c r="H36" s="4"/>
    </row>
    <row r="37" spans="1:8">
      <c r="A37" s="2">
        <v>34</v>
      </c>
      <c r="B37" s="2">
        <v>8.8919999999999995</v>
      </c>
      <c r="C37" s="2">
        <v>5.351</v>
      </c>
      <c r="D37" s="2">
        <v>6.9969999999999999</v>
      </c>
      <c r="E37" s="2">
        <v>6.2830000000000004</v>
      </c>
      <c r="F37" s="2">
        <v>4.875</v>
      </c>
      <c r="G37" s="2">
        <v>6.0759999999999996</v>
      </c>
      <c r="H37" s="4"/>
    </row>
    <row r="38" spans="1:8">
      <c r="A38" s="2">
        <v>22.263000000000002</v>
      </c>
      <c r="B38" s="2">
        <v>6.9409999999999998</v>
      </c>
      <c r="C38" s="2">
        <v>9.8629999999999995</v>
      </c>
      <c r="D38" s="2">
        <v>7.81</v>
      </c>
      <c r="E38" s="2">
        <v>10</v>
      </c>
      <c r="F38" s="2">
        <v>7</v>
      </c>
      <c r="G38" s="2">
        <v>3.8889999999999998</v>
      </c>
      <c r="H38" s="4"/>
    </row>
    <row r="39" spans="1:8">
      <c r="A39" s="2">
        <v>28.661000000000001</v>
      </c>
      <c r="B39" s="2">
        <v>9.2650000000000006</v>
      </c>
      <c r="C39" s="2">
        <v>8.2530000000000001</v>
      </c>
      <c r="D39" s="2">
        <v>4.8</v>
      </c>
      <c r="E39" s="2">
        <v>8.3170000000000002</v>
      </c>
      <c r="F39" s="2">
        <v>4.16</v>
      </c>
      <c r="G39" s="2">
        <v>5.9320000000000004</v>
      </c>
      <c r="H39" s="4"/>
    </row>
    <row r="40" spans="1:8">
      <c r="A40" s="2">
        <v>17.184000000000001</v>
      </c>
      <c r="B40" s="2">
        <v>18.756</v>
      </c>
      <c r="C40" s="2">
        <v>7.2690000000000001</v>
      </c>
      <c r="D40" s="2">
        <v>8.3629999999999995</v>
      </c>
      <c r="E40" s="2">
        <v>10.75</v>
      </c>
      <c r="F40" s="2">
        <v>4.4379999999999997</v>
      </c>
      <c r="G40" s="2">
        <v>5.6369999999999996</v>
      </c>
      <c r="H40" s="4"/>
    </row>
    <row r="41" spans="1:8">
      <c r="A41" s="2">
        <v>19.869</v>
      </c>
      <c r="B41" s="2">
        <v>9.5289999999999999</v>
      </c>
      <c r="C41" s="2">
        <v>9.6869999999999994</v>
      </c>
      <c r="D41" s="2">
        <v>5.8330000000000002</v>
      </c>
      <c r="E41" s="2">
        <v>6.2889999999999997</v>
      </c>
      <c r="F41" s="2">
        <v>4.9560000000000004</v>
      </c>
      <c r="G41" s="2">
        <v>3.375</v>
      </c>
      <c r="H41" s="4"/>
    </row>
    <row r="42" spans="1:8">
      <c r="A42" s="2">
        <v>6.65</v>
      </c>
      <c r="B42" s="2">
        <v>14.347</v>
      </c>
      <c r="C42" s="2">
        <v>7</v>
      </c>
      <c r="D42" s="2">
        <v>3.9289999999999998</v>
      </c>
      <c r="E42" s="2">
        <v>12</v>
      </c>
      <c r="F42" s="2">
        <v>6.3330000000000002</v>
      </c>
      <c r="G42" s="2">
        <v>4.3239999999999998</v>
      </c>
      <c r="H42" s="4"/>
    </row>
    <row r="43" spans="1:8">
      <c r="A43" s="2">
        <v>34.432000000000002</v>
      </c>
      <c r="B43" s="2">
        <v>15</v>
      </c>
      <c r="C43" s="2">
        <v>5.8570000000000002</v>
      </c>
      <c r="D43" s="2">
        <v>7.492</v>
      </c>
      <c r="E43" s="2">
        <v>9.7690000000000001</v>
      </c>
      <c r="F43" s="2">
        <v>4.3929999999999998</v>
      </c>
      <c r="G43" s="2">
        <v>5.1669999999999998</v>
      </c>
      <c r="H43" s="4"/>
    </row>
    <row r="44" spans="1:8">
      <c r="A44" s="2">
        <v>18.625</v>
      </c>
      <c r="B44" s="2">
        <v>14.124000000000001</v>
      </c>
      <c r="C44" s="2">
        <v>13</v>
      </c>
      <c r="D44" s="2">
        <v>5.9359999999999999</v>
      </c>
      <c r="E44" s="2">
        <v>9</v>
      </c>
      <c r="F44" s="2">
        <v>5.5289999999999999</v>
      </c>
      <c r="G44" s="2">
        <v>5.7389999999999999</v>
      </c>
      <c r="H44" s="4"/>
    </row>
    <row r="45" spans="1:8">
      <c r="A45" s="2">
        <v>30</v>
      </c>
      <c r="B45" s="2">
        <v>14.163</v>
      </c>
      <c r="C45" s="2">
        <v>11.05</v>
      </c>
      <c r="D45" s="2">
        <v>4.3650000000000002</v>
      </c>
      <c r="E45" s="2">
        <v>8.7889999999999997</v>
      </c>
      <c r="F45" s="2">
        <v>5.6029999999999998</v>
      </c>
      <c r="G45" s="2">
        <v>4.484</v>
      </c>
      <c r="H45" s="4"/>
    </row>
    <row r="46" spans="1:8">
      <c r="A46" s="2">
        <v>25.533000000000001</v>
      </c>
      <c r="B46" s="2">
        <v>12.529</v>
      </c>
      <c r="C46" s="2">
        <v>4.452</v>
      </c>
      <c r="D46" s="2">
        <v>12</v>
      </c>
      <c r="E46" s="2">
        <v>4.5919999999999996</v>
      </c>
      <c r="F46" s="2">
        <v>6.6280000000000001</v>
      </c>
      <c r="G46" s="2">
        <v>3.7789999999999999</v>
      </c>
      <c r="H46" s="4"/>
    </row>
    <row r="47" spans="1:8">
      <c r="A47" s="2">
        <v>21.584</v>
      </c>
      <c r="B47" s="2">
        <v>15.641</v>
      </c>
      <c r="C47" s="2">
        <v>7</v>
      </c>
      <c r="D47" s="2">
        <v>4.88</v>
      </c>
      <c r="E47" s="2">
        <v>6.7610000000000001</v>
      </c>
      <c r="F47" s="2">
        <v>7</v>
      </c>
      <c r="G47" s="2">
        <v>2.1669999999999998</v>
      </c>
      <c r="H47" s="4"/>
    </row>
    <row r="48" spans="1:8">
      <c r="A48" s="2">
        <v>17.486999999999998</v>
      </c>
      <c r="B48" s="2">
        <v>16.036999999999999</v>
      </c>
      <c r="C48" s="2">
        <v>8</v>
      </c>
      <c r="D48" s="2">
        <v>5</v>
      </c>
      <c r="E48" s="2">
        <v>9.2650000000000006</v>
      </c>
      <c r="F48" s="2">
        <v>5.431</v>
      </c>
      <c r="G48" s="2">
        <v>4.8890000000000002</v>
      </c>
      <c r="H48" s="4"/>
    </row>
    <row r="49" spans="1:8">
      <c r="A49" s="2">
        <v>16.295999999999999</v>
      </c>
      <c r="B49" s="2">
        <v>15</v>
      </c>
      <c r="C49" s="2">
        <v>7.4329999999999998</v>
      </c>
      <c r="D49" s="2">
        <v>5.52</v>
      </c>
      <c r="E49" s="2">
        <v>5.3879999999999999</v>
      </c>
      <c r="F49" s="2">
        <v>7</v>
      </c>
      <c r="G49" s="2">
        <v>4.5449999999999999</v>
      </c>
      <c r="H49" s="4"/>
    </row>
    <row r="50" spans="1:8">
      <c r="A50" s="2">
        <v>35.359000000000002</v>
      </c>
      <c r="B50" s="2">
        <v>14.986000000000001</v>
      </c>
      <c r="C50" s="2">
        <v>5.718</v>
      </c>
      <c r="D50" s="2">
        <v>9.31</v>
      </c>
      <c r="E50" s="2">
        <v>5.5380000000000003</v>
      </c>
      <c r="F50" s="2">
        <v>4.9690000000000003</v>
      </c>
      <c r="G50" s="2">
        <v>4.3330000000000002</v>
      </c>
      <c r="H50" s="4"/>
    </row>
    <row r="51" spans="1:8">
      <c r="A51" s="2">
        <v>30.965</v>
      </c>
      <c r="B51" s="2">
        <v>14</v>
      </c>
      <c r="C51" s="2">
        <v>11.484</v>
      </c>
      <c r="D51" s="2">
        <v>7.5640000000000001</v>
      </c>
      <c r="E51" s="2">
        <v>7.5</v>
      </c>
      <c r="F51" s="2">
        <v>5.8620000000000001</v>
      </c>
      <c r="G51" s="2">
        <v>4.1429999999999998</v>
      </c>
      <c r="H51" s="4"/>
    </row>
    <row r="52" spans="1:8">
      <c r="A52" s="2">
        <v>11.211</v>
      </c>
      <c r="B52" s="2">
        <v>18</v>
      </c>
      <c r="C52" s="2">
        <v>7.0750000000000002</v>
      </c>
      <c r="D52" s="2">
        <v>4.0960000000000001</v>
      </c>
      <c r="E52" s="2">
        <v>5.6390000000000002</v>
      </c>
      <c r="F52" s="2">
        <v>7.3639999999999999</v>
      </c>
      <c r="G52" s="2">
        <v>6</v>
      </c>
      <c r="H52" s="4"/>
    </row>
    <row r="53" spans="1:8">
      <c r="A53" s="2">
        <v>30</v>
      </c>
      <c r="B53" s="2">
        <v>12.994</v>
      </c>
      <c r="C53" s="2">
        <v>6.2</v>
      </c>
      <c r="D53" s="2">
        <v>3.9390000000000001</v>
      </c>
      <c r="E53" s="2">
        <v>8</v>
      </c>
      <c r="F53" s="2">
        <v>5.2850000000000001</v>
      </c>
      <c r="G53" s="2">
        <v>5.6520000000000001</v>
      </c>
      <c r="H53" s="4"/>
    </row>
    <row r="54" spans="1:8">
      <c r="A54" s="2">
        <v>18.669</v>
      </c>
      <c r="B54" s="2">
        <v>14.569000000000001</v>
      </c>
      <c r="C54" s="2">
        <v>7.6859999999999999</v>
      </c>
      <c r="D54" s="2">
        <v>4.5739999999999998</v>
      </c>
      <c r="E54" s="2">
        <v>6.5830000000000002</v>
      </c>
      <c r="F54" s="2">
        <v>5.8979999999999997</v>
      </c>
      <c r="G54" s="2">
        <v>4.306</v>
      </c>
      <c r="H54" s="4"/>
    </row>
    <row r="55" spans="1:8">
      <c r="A55" s="2">
        <v>28.81</v>
      </c>
      <c r="B55" s="2">
        <v>16</v>
      </c>
      <c r="C55" s="2">
        <v>5.1660000000000004</v>
      </c>
      <c r="D55" s="2">
        <v>6.0449999999999999</v>
      </c>
      <c r="E55" s="2">
        <v>5</v>
      </c>
      <c r="F55" s="2">
        <v>5.8419999999999996</v>
      </c>
      <c r="G55" s="2">
        <v>5.0369999999999999</v>
      </c>
      <c r="H55" s="4"/>
    </row>
    <row r="56" spans="1:8">
      <c r="A56" s="2">
        <v>16.789000000000001</v>
      </c>
      <c r="B56" s="2">
        <v>12.865</v>
      </c>
      <c r="C56" s="2">
        <v>9.7330000000000005</v>
      </c>
      <c r="D56" s="2">
        <v>6.7560000000000002</v>
      </c>
      <c r="E56" s="2">
        <v>8.7690000000000001</v>
      </c>
      <c r="F56" s="2">
        <v>5.5</v>
      </c>
      <c r="G56" s="2">
        <v>4.0810000000000004</v>
      </c>
      <c r="H56" s="4"/>
    </row>
    <row r="57" spans="1:8">
      <c r="A57" s="2">
        <v>19.065999999999999</v>
      </c>
      <c r="B57" s="2">
        <v>13.077</v>
      </c>
      <c r="C57" s="2">
        <v>7.1379999999999999</v>
      </c>
      <c r="D57" s="2">
        <v>6.9059999999999997</v>
      </c>
      <c r="E57" s="2">
        <v>6.25</v>
      </c>
      <c r="F57" s="2">
        <v>6.8</v>
      </c>
      <c r="G57" s="2">
        <v>4.133</v>
      </c>
      <c r="H57" s="4"/>
    </row>
    <row r="58" spans="1:8">
      <c r="A58" s="2">
        <v>14.769</v>
      </c>
      <c r="B58" s="2">
        <v>15.534000000000001</v>
      </c>
      <c r="C58" s="2">
        <v>8.7880000000000003</v>
      </c>
      <c r="D58" s="2">
        <v>6.133</v>
      </c>
      <c r="E58" s="2">
        <v>8.1289999999999996</v>
      </c>
      <c r="F58" s="2">
        <v>5.2839999999999998</v>
      </c>
      <c r="G58" s="2">
        <v>5.851</v>
      </c>
      <c r="H58" s="4"/>
    </row>
    <row r="59" spans="1:8">
      <c r="A59" s="2">
        <v>29.719000000000001</v>
      </c>
      <c r="B59" s="2">
        <v>12.173999999999999</v>
      </c>
      <c r="C59" s="2">
        <v>9.1470000000000002</v>
      </c>
      <c r="D59" s="2">
        <v>8.8000000000000007</v>
      </c>
      <c r="E59" s="2">
        <v>6</v>
      </c>
      <c r="F59" s="2">
        <v>4.3529999999999998</v>
      </c>
      <c r="G59" s="2">
        <v>6</v>
      </c>
      <c r="H59" s="4"/>
    </row>
    <row r="60" spans="1:8">
      <c r="A60" s="2">
        <v>20</v>
      </c>
      <c r="B60" s="2">
        <v>18.727</v>
      </c>
      <c r="C60" s="2">
        <v>5.5</v>
      </c>
      <c r="D60" s="2">
        <v>6.923</v>
      </c>
      <c r="E60" s="2">
        <v>8.6530000000000005</v>
      </c>
      <c r="F60" s="2">
        <v>7.0590000000000002</v>
      </c>
      <c r="G60" s="2">
        <v>2.9350000000000001</v>
      </c>
      <c r="H60" s="4"/>
    </row>
    <row r="61" spans="1:8">
      <c r="A61" s="2">
        <v>11.625999999999999</v>
      </c>
      <c r="B61" s="2">
        <v>14.444000000000001</v>
      </c>
      <c r="C61" s="2">
        <v>6.258</v>
      </c>
      <c r="D61" s="2">
        <v>5.5439999999999996</v>
      </c>
      <c r="E61" s="2">
        <v>5.3150000000000004</v>
      </c>
      <c r="F61" s="2">
        <v>5.87</v>
      </c>
      <c r="G61" s="2">
        <v>4.5449999999999999</v>
      </c>
      <c r="H61" s="4"/>
    </row>
    <row r="62" spans="1:8">
      <c r="A62" s="2">
        <v>24.332999999999998</v>
      </c>
      <c r="B62" s="2">
        <v>10.653</v>
      </c>
      <c r="C62" s="2">
        <v>7.4240000000000004</v>
      </c>
      <c r="D62" s="2">
        <v>3.6829999999999998</v>
      </c>
      <c r="E62" s="2">
        <v>10</v>
      </c>
      <c r="F62" s="2">
        <v>5.2709999999999999</v>
      </c>
      <c r="G62" s="2">
        <v>5.1429999999999998</v>
      </c>
      <c r="H62" s="4"/>
    </row>
    <row r="63" spans="1:8">
      <c r="A63" s="2">
        <v>14.228</v>
      </c>
      <c r="B63" s="2">
        <v>11.692</v>
      </c>
      <c r="C63" s="2">
        <v>9.4359999999999999</v>
      </c>
      <c r="D63" s="2">
        <v>3.8460000000000001</v>
      </c>
      <c r="E63" s="2">
        <v>8.8699999999999992</v>
      </c>
      <c r="F63" s="2">
        <v>6.92</v>
      </c>
      <c r="G63" s="2">
        <v>5</v>
      </c>
      <c r="H63" s="4"/>
    </row>
    <row r="64" spans="1:8">
      <c r="A64" s="2">
        <v>9.6999999999999993</v>
      </c>
      <c r="B64" s="2">
        <v>11.516</v>
      </c>
      <c r="C64" s="2">
        <v>5.202</v>
      </c>
      <c r="D64" s="2">
        <v>5.4269999999999996</v>
      </c>
      <c r="E64" s="2">
        <v>5.75</v>
      </c>
      <c r="F64" s="2">
        <v>5.4589999999999996</v>
      </c>
      <c r="G64" s="2">
        <v>4.6470000000000002</v>
      </c>
      <c r="H64" s="4"/>
    </row>
    <row r="65" spans="1:8">
      <c r="A65" s="2">
        <v>25.312000000000001</v>
      </c>
      <c r="B65" s="2">
        <v>10</v>
      </c>
      <c r="C65" s="2">
        <v>8</v>
      </c>
      <c r="D65" s="2">
        <v>5.98</v>
      </c>
      <c r="E65" s="2">
        <v>10.518000000000001</v>
      </c>
      <c r="F65" s="2">
        <v>5.9580000000000002</v>
      </c>
      <c r="G65" s="2">
        <v>4.63</v>
      </c>
      <c r="H65" s="4"/>
    </row>
    <row r="66" spans="1:8">
      <c r="A66" s="2">
        <v>23.173999999999999</v>
      </c>
      <c r="B66" s="2">
        <v>13.741</v>
      </c>
      <c r="C66" s="2">
        <v>6.16</v>
      </c>
      <c r="D66" s="2">
        <v>4.7240000000000002</v>
      </c>
      <c r="E66" s="2">
        <v>5.8780000000000001</v>
      </c>
      <c r="F66" s="2">
        <v>5.5880000000000001</v>
      </c>
      <c r="G66" s="2">
        <v>5.6210000000000004</v>
      </c>
      <c r="H66" s="4"/>
    </row>
    <row r="67" spans="1:8">
      <c r="A67" s="2">
        <v>23.513999999999999</v>
      </c>
      <c r="B67" s="2">
        <v>16.085000000000001</v>
      </c>
      <c r="C67" s="2">
        <v>7.5090000000000003</v>
      </c>
      <c r="D67" s="2">
        <v>7</v>
      </c>
      <c r="E67" s="2">
        <v>7.4349999999999996</v>
      </c>
      <c r="F67" s="2">
        <v>5.681</v>
      </c>
      <c r="G67" s="2">
        <v>7</v>
      </c>
      <c r="H67" s="4"/>
    </row>
    <row r="68" spans="1:8">
      <c r="A68" s="2">
        <v>23.181000000000001</v>
      </c>
      <c r="B68" s="2">
        <v>14.286</v>
      </c>
      <c r="C68" s="2">
        <v>7.3280000000000003</v>
      </c>
      <c r="D68" s="2">
        <v>5.98</v>
      </c>
      <c r="E68" s="2">
        <v>7.6769999999999996</v>
      </c>
      <c r="F68" s="2">
        <v>8.0190000000000001</v>
      </c>
      <c r="G68" s="2">
        <v>5</v>
      </c>
      <c r="H68" s="4"/>
    </row>
    <row r="69" spans="1:8">
      <c r="A69" s="2">
        <v>19.074000000000002</v>
      </c>
      <c r="B69" s="2">
        <v>30</v>
      </c>
      <c r="C69" s="2">
        <v>4.0890000000000004</v>
      </c>
      <c r="D69" s="2">
        <v>4.5</v>
      </c>
      <c r="E69" s="2">
        <v>7.87</v>
      </c>
      <c r="F69" s="2">
        <v>5.2380000000000004</v>
      </c>
      <c r="G69" s="2">
        <v>6</v>
      </c>
      <c r="H69" s="4"/>
    </row>
    <row r="70" spans="1:8">
      <c r="A70" s="2">
        <v>27.259</v>
      </c>
      <c r="B70" s="2">
        <v>16.715</v>
      </c>
      <c r="C70" s="2">
        <v>5.8330000000000002</v>
      </c>
      <c r="D70" s="2">
        <v>5.25</v>
      </c>
      <c r="E70" s="2">
        <v>7.07</v>
      </c>
      <c r="F70" s="2">
        <v>7.367</v>
      </c>
      <c r="G70" s="2">
        <v>6.25</v>
      </c>
      <c r="H70" s="4"/>
    </row>
    <row r="71" spans="1:8">
      <c r="A71" s="2">
        <v>31.074999999999999</v>
      </c>
      <c r="B71" s="2">
        <v>19.978000000000002</v>
      </c>
      <c r="C71" s="2">
        <v>5.0030000000000001</v>
      </c>
      <c r="D71" s="2">
        <v>4.8170000000000002</v>
      </c>
      <c r="E71" s="2">
        <v>6.6189999999999998</v>
      </c>
      <c r="F71" s="2">
        <v>8.89</v>
      </c>
      <c r="G71" s="2">
        <v>5.4550000000000001</v>
      </c>
      <c r="H71" s="4"/>
    </row>
    <row r="72" spans="1:8">
      <c r="A72" s="2">
        <v>17.713999999999999</v>
      </c>
      <c r="B72" s="2">
        <v>17.853000000000002</v>
      </c>
      <c r="C72" s="2">
        <v>9.9529999999999994</v>
      </c>
      <c r="D72" s="2">
        <v>5.1109999999999998</v>
      </c>
      <c r="E72" s="2">
        <v>5.2640000000000002</v>
      </c>
      <c r="F72" s="2">
        <v>6.1719999999999997</v>
      </c>
      <c r="G72" s="2">
        <v>5</v>
      </c>
      <c r="H72" s="4"/>
    </row>
    <row r="73" spans="1:8">
      <c r="A73" s="2">
        <v>24.399000000000001</v>
      </c>
      <c r="B73" s="2">
        <v>22.888999999999999</v>
      </c>
      <c r="C73" s="2">
        <v>8.5850000000000009</v>
      </c>
      <c r="D73" s="2">
        <v>3.702</v>
      </c>
      <c r="E73" s="2">
        <v>10.917</v>
      </c>
      <c r="F73" s="2">
        <v>7.8460000000000001</v>
      </c>
      <c r="G73" s="2">
        <v>4.9279999999999999</v>
      </c>
      <c r="H73" s="4"/>
    </row>
    <row r="74" spans="1:8">
      <c r="A74" s="2">
        <v>24.692</v>
      </c>
      <c r="B74" s="2">
        <v>19.884</v>
      </c>
      <c r="C74" s="2">
        <v>6.2720000000000002</v>
      </c>
      <c r="D74" s="2">
        <v>3.2719999999999998</v>
      </c>
      <c r="E74" s="2">
        <v>6.5990000000000002</v>
      </c>
      <c r="F74" s="2">
        <v>5.8789999999999996</v>
      </c>
      <c r="G74" s="2">
        <v>3.661</v>
      </c>
      <c r="H74" s="4"/>
    </row>
    <row r="75" spans="1:8">
      <c r="A75" s="2">
        <v>29.198</v>
      </c>
      <c r="B75" s="2">
        <v>18.5</v>
      </c>
      <c r="C75" s="2">
        <v>8.9290000000000003</v>
      </c>
      <c r="D75" s="2">
        <v>4.8369999999999997</v>
      </c>
      <c r="E75" s="2">
        <v>8.2959999999999994</v>
      </c>
      <c r="F75" s="2">
        <v>6.125</v>
      </c>
      <c r="G75" s="2">
        <v>4.181</v>
      </c>
      <c r="H75" s="4"/>
    </row>
    <row r="76" spans="1:8">
      <c r="A76" s="2">
        <v>40.67</v>
      </c>
      <c r="B76" s="2">
        <v>16.713999999999999</v>
      </c>
      <c r="C76" s="2">
        <v>12.75</v>
      </c>
      <c r="D76" s="2">
        <v>4.7859999999999996</v>
      </c>
      <c r="E76" s="2">
        <v>7.4050000000000002</v>
      </c>
      <c r="F76" s="2">
        <v>7.2450000000000001</v>
      </c>
      <c r="G76" s="2">
        <v>4.3330000000000002</v>
      </c>
      <c r="H76" s="4"/>
    </row>
    <row r="77" spans="1:8">
      <c r="A77" s="2">
        <v>38.213999999999999</v>
      </c>
      <c r="B77" s="2">
        <v>14.62</v>
      </c>
      <c r="C77" s="2">
        <v>16.001999999999999</v>
      </c>
      <c r="D77" s="2">
        <v>5.6449999999999996</v>
      </c>
      <c r="E77" s="2">
        <v>5.2720000000000002</v>
      </c>
      <c r="F77" s="2">
        <v>4.5510000000000002</v>
      </c>
      <c r="G77" s="2">
        <v>6.1070000000000002</v>
      </c>
      <c r="H77" s="4"/>
    </row>
    <row r="78" spans="1:8">
      <c r="A78" s="2">
        <v>31.914000000000001</v>
      </c>
      <c r="B78" s="2">
        <v>13.153</v>
      </c>
      <c r="C78" s="2">
        <v>5.8</v>
      </c>
      <c r="D78" s="2">
        <v>4.6669999999999998</v>
      </c>
      <c r="E78" s="2">
        <v>7.4610000000000003</v>
      </c>
      <c r="F78" s="2">
        <v>8</v>
      </c>
      <c r="G78" s="2">
        <v>3.9969999999999999</v>
      </c>
      <c r="H78" s="4"/>
    </row>
    <row r="79" spans="1:8">
      <c r="A79" s="2"/>
      <c r="B79" s="2">
        <v>12.818</v>
      </c>
      <c r="C79" s="2">
        <v>8.6</v>
      </c>
      <c r="D79" s="2">
        <v>3.5230000000000001</v>
      </c>
      <c r="E79" s="2">
        <v>5.327</v>
      </c>
      <c r="F79" s="2">
        <v>4.0650000000000004</v>
      </c>
      <c r="G79" s="2">
        <v>5.4</v>
      </c>
      <c r="H79" s="4"/>
    </row>
    <row r="80" spans="1:8">
      <c r="A80" s="2">
        <v>38.765000000000001</v>
      </c>
      <c r="B80" s="2">
        <v>15.805999999999999</v>
      </c>
      <c r="C80" s="2">
        <v>4.7750000000000004</v>
      </c>
      <c r="D80" s="2">
        <v>5</v>
      </c>
      <c r="E80" s="2">
        <v>6.1360000000000001</v>
      </c>
      <c r="F80" s="2">
        <v>6.1369999999999996</v>
      </c>
      <c r="G80" s="2">
        <v>3.274</v>
      </c>
      <c r="H80" s="4"/>
    </row>
    <row r="81" spans="1:8">
      <c r="A81" s="2">
        <v>38.679000000000002</v>
      </c>
      <c r="B81" s="2">
        <v>26.661000000000001</v>
      </c>
      <c r="C81" s="2">
        <v>4.1150000000000002</v>
      </c>
      <c r="D81" s="2">
        <v>4.5449999999999999</v>
      </c>
      <c r="E81" s="2">
        <v>10.895</v>
      </c>
      <c r="F81" s="2">
        <v>6.3070000000000004</v>
      </c>
      <c r="G81" s="2">
        <v>3.6539999999999999</v>
      </c>
      <c r="H81" s="4"/>
    </row>
    <row r="82" spans="1:8">
      <c r="A82" s="2">
        <v>30.949000000000002</v>
      </c>
      <c r="B82" s="2">
        <v>21.27</v>
      </c>
      <c r="C82" s="2">
        <v>6.7220000000000004</v>
      </c>
      <c r="D82" s="2">
        <v>14.375</v>
      </c>
      <c r="E82" s="2">
        <v>6.0709999999999997</v>
      </c>
      <c r="F82" s="2">
        <v>4.9059999999999997</v>
      </c>
      <c r="G82" s="2">
        <v>3.3730000000000002</v>
      </c>
      <c r="H82" s="4"/>
    </row>
    <row r="83" spans="1:8">
      <c r="A83" s="2">
        <v>35.56</v>
      </c>
      <c r="B83" s="2">
        <v>36.954999999999998</v>
      </c>
      <c r="C83" s="2">
        <v>6.8970000000000002</v>
      </c>
      <c r="D83" s="2">
        <v>4.9509999999999996</v>
      </c>
      <c r="E83" s="2">
        <v>6.1079999999999997</v>
      </c>
      <c r="F83" s="2">
        <v>5.5570000000000004</v>
      </c>
      <c r="G83" s="2">
        <v>4.6719999999999997</v>
      </c>
      <c r="H83" s="4"/>
    </row>
    <row r="84" spans="1:8">
      <c r="A84" s="2">
        <v>21.577999999999999</v>
      </c>
      <c r="B84" s="2">
        <v>19.940999999999999</v>
      </c>
      <c r="C84" s="2">
        <v>4.9790000000000001</v>
      </c>
      <c r="D84" s="2">
        <v>5.9450000000000003</v>
      </c>
      <c r="E84" s="2">
        <v>9.23</v>
      </c>
      <c r="F84" s="2">
        <v>6.56</v>
      </c>
      <c r="G84" s="2">
        <v>4.5220000000000002</v>
      </c>
      <c r="H84" s="4"/>
    </row>
    <row r="85" spans="1:8">
      <c r="A85" s="2">
        <v>25.8</v>
      </c>
      <c r="B85" s="2">
        <v>20.905999999999999</v>
      </c>
      <c r="C85" s="2">
        <v>7.6</v>
      </c>
      <c r="D85" s="2">
        <v>5.7119999999999997</v>
      </c>
      <c r="E85" s="2">
        <v>9</v>
      </c>
      <c r="F85" s="2">
        <v>4.7439999999999998</v>
      </c>
      <c r="G85" s="2">
        <v>6.3330000000000002</v>
      </c>
      <c r="H85" s="4"/>
    </row>
    <row r="86" spans="1:8">
      <c r="A86" s="2">
        <v>26.483000000000001</v>
      </c>
      <c r="B86" s="2">
        <v>23.286000000000001</v>
      </c>
      <c r="C86" s="2">
        <v>4.6529999999999996</v>
      </c>
      <c r="D86" s="2">
        <v>5.609</v>
      </c>
      <c r="E86" s="2">
        <v>5.3040000000000003</v>
      </c>
      <c r="F86" s="2">
        <v>6.4909999999999997</v>
      </c>
      <c r="G86" s="2">
        <v>4.3600000000000003</v>
      </c>
      <c r="H86" s="4"/>
    </row>
    <row r="87" spans="1:8">
      <c r="A87" s="2">
        <v>29.006</v>
      </c>
      <c r="B87" s="2">
        <v>19.571999999999999</v>
      </c>
      <c r="C87" s="2">
        <v>9.8989999999999991</v>
      </c>
      <c r="D87" s="2">
        <v>5.8380000000000001</v>
      </c>
      <c r="E87" s="2">
        <v>8.9359999999999999</v>
      </c>
      <c r="F87" s="2">
        <v>4.9050000000000002</v>
      </c>
      <c r="G87" s="2">
        <v>6.8520000000000003</v>
      </c>
      <c r="H87" s="4"/>
    </row>
    <row r="88" spans="1:8">
      <c r="A88" s="2">
        <v>31.856999999999999</v>
      </c>
      <c r="B88" s="2">
        <v>14.78</v>
      </c>
      <c r="C88" s="2">
        <v>8.6370000000000005</v>
      </c>
      <c r="D88" s="2">
        <v>5</v>
      </c>
      <c r="E88" s="2">
        <v>5.1710000000000003</v>
      </c>
      <c r="F88" s="2">
        <v>4.8639999999999999</v>
      </c>
      <c r="G88" s="2">
        <v>4.0359999999999996</v>
      </c>
      <c r="H88" s="4"/>
    </row>
    <row r="89" spans="1:8">
      <c r="A89" s="2">
        <v>23.788</v>
      </c>
      <c r="B89" s="2">
        <v>12</v>
      </c>
      <c r="C89" s="2">
        <v>13.816000000000001</v>
      </c>
      <c r="D89" s="2">
        <v>4.391</v>
      </c>
      <c r="E89" s="2">
        <v>7.2450000000000001</v>
      </c>
      <c r="F89" s="2">
        <v>7</v>
      </c>
      <c r="G89" s="2">
        <v>3.802</v>
      </c>
      <c r="H89" s="4"/>
    </row>
    <row r="90" spans="1:8">
      <c r="A90" s="2">
        <v>11.34</v>
      </c>
      <c r="B90" s="2">
        <v>9.2080000000000002</v>
      </c>
      <c r="C90" s="2">
        <v>13</v>
      </c>
      <c r="D90" s="2">
        <v>3.9169999999999998</v>
      </c>
      <c r="E90" s="2">
        <v>6.57</v>
      </c>
      <c r="F90" s="2">
        <v>5.8019999999999996</v>
      </c>
      <c r="G90" s="2">
        <v>4</v>
      </c>
      <c r="H90" s="4"/>
    </row>
    <row r="91" spans="1:8">
      <c r="A91" s="2">
        <v>15</v>
      </c>
      <c r="B91" s="2">
        <v>8.8140000000000001</v>
      </c>
      <c r="C91" s="2">
        <v>4.4669999999999996</v>
      </c>
      <c r="D91" s="2">
        <v>3.13</v>
      </c>
      <c r="E91" s="2">
        <v>10.456</v>
      </c>
      <c r="F91" s="2">
        <v>11</v>
      </c>
      <c r="G91" s="2">
        <v>4.1420000000000003</v>
      </c>
      <c r="H91" s="4"/>
    </row>
    <row r="92" spans="1:8">
      <c r="A92" s="2">
        <v>27.25</v>
      </c>
      <c r="B92" s="2">
        <v>11.471</v>
      </c>
      <c r="C92" s="2">
        <v>6.51</v>
      </c>
      <c r="D92" s="2">
        <v>5.125</v>
      </c>
      <c r="E92" s="2">
        <v>5.2309999999999999</v>
      </c>
      <c r="F92" s="2">
        <v>9.2859999999999996</v>
      </c>
      <c r="G92" s="2">
        <v>3.7309999999999999</v>
      </c>
      <c r="H92" s="4"/>
    </row>
    <row r="93" spans="1:8">
      <c r="A93" s="2">
        <v>32.277999999999999</v>
      </c>
      <c r="B93" s="2">
        <v>11.452999999999999</v>
      </c>
      <c r="C93" s="2">
        <v>9.16</v>
      </c>
      <c r="D93" s="2">
        <v>5.8120000000000003</v>
      </c>
      <c r="E93" s="2">
        <v>4.4390000000000001</v>
      </c>
      <c r="F93" s="2">
        <v>4.274</v>
      </c>
      <c r="G93" s="2">
        <v>5.673</v>
      </c>
      <c r="H93" s="4"/>
    </row>
    <row r="94" spans="1:8">
      <c r="A94" s="2">
        <v>18.641999999999999</v>
      </c>
      <c r="B94" s="2">
        <v>14.185</v>
      </c>
      <c r="C94" s="2">
        <v>13.864000000000001</v>
      </c>
      <c r="D94" s="2">
        <v>5.55</v>
      </c>
      <c r="E94" s="2">
        <v>8.6530000000000005</v>
      </c>
      <c r="F94" s="2">
        <v>4.8419999999999996</v>
      </c>
      <c r="G94" s="2">
        <v>3.3319999999999999</v>
      </c>
      <c r="H94" s="4"/>
    </row>
    <row r="95" spans="1:8">
      <c r="A95" s="2">
        <v>24.957999999999998</v>
      </c>
      <c r="B95" s="2">
        <v>14.183999999999999</v>
      </c>
      <c r="C95" s="2">
        <v>13.167</v>
      </c>
      <c r="D95" s="2">
        <v>6.5</v>
      </c>
      <c r="E95" s="2">
        <v>5.1029999999999998</v>
      </c>
      <c r="F95" s="2">
        <v>10.289</v>
      </c>
      <c r="G95" s="2">
        <v>5.1769999999999996</v>
      </c>
      <c r="H95" s="4"/>
    </row>
    <row r="96" spans="1:8">
      <c r="A96" s="2">
        <v>29.661999999999999</v>
      </c>
      <c r="B96" s="2">
        <v>14.707000000000001</v>
      </c>
      <c r="C96" s="2">
        <v>7.6029999999999998</v>
      </c>
      <c r="D96" s="2">
        <v>6.7149999999999999</v>
      </c>
      <c r="E96" s="2">
        <v>7.2670000000000003</v>
      </c>
      <c r="F96" s="2">
        <v>9</v>
      </c>
      <c r="G96" s="2">
        <v>3.9</v>
      </c>
      <c r="H96" s="4"/>
    </row>
    <row r="97" spans="1:8">
      <c r="A97" s="2">
        <v>30.5</v>
      </c>
      <c r="B97" s="2">
        <v>39.856999999999999</v>
      </c>
      <c r="C97" s="2">
        <v>7.3330000000000002</v>
      </c>
      <c r="D97" s="2">
        <v>4.8049999999999997</v>
      </c>
      <c r="E97" s="2">
        <v>15.7</v>
      </c>
      <c r="F97" s="2">
        <v>7.6120000000000001</v>
      </c>
      <c r="G97" s="2">
        <v>6</v>
      </c>
      <c r="H97" s="4"/>
    </row>
    <row r="98" spans="1:8">
      <c r="A98" s="2">
        <v>25.12</v>
      </c>
      <c r="B98" s="2">
        <v>14.551</v>
      </c>
      <c r="C98" s="2">
        <v>7.3570000000000002</v>
      </c>
      <c r="D98" s="2">
        <v>8.0839999999999996</v>
      </c>
      <c r="E98" s="2">
        <v>5.5140000000000002</v>
      </c>
      <c r="F98" s="2">
        <v>8.6950000000000003</v>
      </c>
      <c r="G98" s="2">
        <v>3.9129999999999998</v>
      </c>
      <c r="H98" s="4"/>
    </row>
    <row r="99" spans="1:8">
      <c r="A99" s="2">
        <v>29.391999999999999</v>
      </c>
      <c r="B99" s="2">
        <v>14.942</v>
      </c>
      <c r="C99" s="2">
        <v>13.041</v>
      </c>
      <c r="D99" s="2">
        <v>5.556</v>
      </c>
      <c r="E99" s="2">
        <v>10.661</v>
      </c>
      <c r="F99" s="2">
        <v>4.72</v>
      </c>
      <c r="G99" s="2">
        <v>4.2859999999999996</v>
      </c>
      <c r="H99" s="4"/>
    </row>
    <row r="100" spans="1:8">
      <c r="A100" s="2">
        <v>13.974</v>
      </c>
      <c r="B100" s="2">
        <v>12.244</v>
      </c>
      <c r="C100" s="2">
        <v>14.061999999999999</v>
      </c>
      <c r="D100" s="2">
        <v>5.9029999999999996</v>
      </c>
      <c r="E100" s="2">
        <v>13</v>
      </c>
      <c r="F100" s="2">
        <v>5.37</v>
      </c>
      <c r="G100" s="2">
        <v>4.2439999999999998</v>
      </c>
      <c r="H100" s="4"/>
    </row>
    <row r="101" spans="1:8">
      <c r="A101" s="2">
        <v>14.183</v>
      </c>
      <c r="B101" s="2">
        <v>21.48</v>
      </c>
      <c r="C101" s="2">
        <v>12.79</v>
      </c>
      <c r="D101" s="2">
        <v>4.8179999999999996</v>
      </c>
      <c r="E101" s="2">
        <v>8.4</v>
      </c>
      <c r="F101" s="2">
        <v>6</v>
      </c>
      <c r="G101" s="2">
        <v>5.25</v>
      </c>
      <c r="H101" s="4"/>
    </row>
    <row r="102" spans="1:8">
      <c r="A102" s="2">
        <v>25.85</v>
      </c>
      <c r="B102" s="2">
        <v>20.625</v>
      </c>
      <c r="C102" s="2">
        <v>13.5</v>
      </c>
      <c r="D102" s="2">
        <v>4.88</v>
      </c>
      <c r="E102" s="2">
        <v>10.532999999999999</v>
      </c>
      <c r="F102" s="2">
        <v>5.7249999999999996</v>
      </c>
      <c r="G102" s="2">
        <v>4</v>
      </c>
      <c r="H102" s="4"/>
    </row>
    <row r="103" spans="1:8">
      <c r="A103" s="2">
        <v>26.702999999999999</v>
      </c>
      <c r="B103" s="2">
        <v>33</v>
      </c>
      <c r="C103" s="2">
        <v>10.282</v>
      </c>
      <c r="D103" s="2">
        <v>6.4619999999999997</v>
      </c>
      <c r="E103" s="2">
        <v>7.64</v>
      </c>
      <c r="F103" s="2">
        <v>6.0730000000000004</v>
      </c>
      <c r="G103" s="2">
        <v>6.3330000000000002</v>
      </c>
      <c r="H103" s="4"/>
    </row>
    <row r="104" spans="1:8">
      <c r="A104" s="2">
        <v>27.864000000000001</v>
      </c>
      <c r="B104" s="2">
        <v>22.475999999999999</v>
      </c>
      <c r="C104" s="2">
        <v>8.2929999999999993</v>
      </c>
      <c r="D104" s="2">
        <v>4.8280000000000003</v>
      </c>
      <c r="E104" s="2">
        <v>9.2989999999999995</v>
      </c>
      <c r="F104" s="2">
        <v>5.657</v>
      </c>
      <c r="G104" s="2">
        <v>6.8620000000000001</v>
      </c>
      <c r="H104" s="4"/>
    </row>
    <row r="105" spans="1:8">
      <c r="A105" s="2">
        <v>22</v>
      </c>
      <c r="B105" s="2"/>
      <c r="C105" s="2">
        <v>11.647</v>
      </c>
      <c r="D105" s="2">
        <v>5.84</v>
      </c>
      <c r="E105" s="2">
        <v>9</v>
      </c>
      <c r="F105" s="2">
        <v>5.3170000000000002</v>
      </c>
      <c r="G105" s="2">
        <v>3.3450000000000002</v>
      </c>
      <c r="H105" s="4"/>
    </row>
    <row r="106" spans="1:8">
      <c r="A106" s="2">
        <v>25.369</v>
      </c>
      <c r="B106" s="2"/>
      <c r="C106" s="2">
        <v>5.609</v>
      </c>
      <c r="D106" s="2">
        <v>5.1050000000000004</v>
      </c>
      <c r="E106" s="2">
        <v>8.6669999999999998</v>
      </c>
      <c r="F106" s="2">
        <v>3.4809999999999999</v>
      </c>
      <c r="G106" s="2">
        <v>5.2640000000000002</v>
      </c>
      <c r="H106" s="4"/>
    </row>
    <row r="107" spans="1:8">
      <c r="A107" s="2">
        <v>18.527000000000001</v>
      </c>
      <c r="B107" s="2"/>
      <c r="C107" s="2">
        <v>8.3960000000000008</v>
      </c>
      <c r="D107" s="2">
        <v>5.2</v>
      </c>
      <c r="E107" s="2">
        <v>9.5139999999999993</v>
      </c>
      <c r="F107" s="2">
        <v>5.5309999999999997</v>
      </c>
      <c r="G107" s="2">
        <v>4.72</v>
      </c>
      <c r="H107" s="4"/>
    </row>
    <row r="108" spans="1:8">
      <c r="A108" s="2">
        <v>19.687000000000001</v>
      </c>
      <c r="B108" s="2"/>
      <c r="C108" s="2">
        <v>5.367</v>
      </c>
      <c r="D108" s="2">
        <v>5</v>
      </c>
      <c r="E108" s="2">
        <v>9.1110000000000007</v>
      </c>
      <c r="F108" s="2">
        <v>3.6269999999999998</v>
      </c>
      <c r="G108" s="2">
        <v>3.9540000000000002</v>
      </c>
      <c r="H108" s="4"/>
    </row>
    <row r="109" spans="1:8">
      <c r="A109" s="2">
        <v>22.652999999999999</v>
      </c>
      <c r="B109" s="2"/>
      <c r="C109" s="2">
        <v>20.617999999999999</v>
      </c>
      <c r="D109" s="2">
        <v>6.1420000000000003</v>
      </c>
      <c r="E109" s="2">
        <v>9.0980000000000008</v>
      </c>
      <c r="F109" s="2">
        <v>4.1740000000000004</v>
      </c>
      <c r="G109" s="2">
        <v>4.3209999999999997</v>
      </c>
      <c r="H109" s="4"/>
    </row>
    <row r="110" spans="1:8">
      <c r="A110" s="2">
        <v>15.25</v>
      </c>
      <c r="B110" s="2"/>
      <c r="C110" s="2">
        <v>8</v>
      </c>
      <c r="D110" s="2">
        <v>4.5039999999999996</v>
      </c>
      <c r="E110" s="2">
        <v>6</v>
      </c>
      <c r="F110" s="2">
        <v>4.5999999999999996</v>
      </c>
      <c r="G110" s="2">
        <v>4.6900000000000004</v>
      </c>
      <c r="H110" s="4"/>
    </row>
    <row r="111" spans="1:8">
      <c r="A111" s="2">
        <v>38.497</v>
      </c>
      <c r="B111" s="2"/>
      <c r="C111" s="2"/>
      <c r="D111" s="2">
        <v>5.4669999999999996</v>
      </c>
      <c r="E111" s="2">
        <v>9</v>
      </c>
      <c r="F111" s="2">
        <v>8</v>
      </c>
      <c r="G111" s="2">
        <v>3.41</v>
      </c>
      <c r="H111" s="4"/>
    </row>
    <row r="112" spans="1:8">
      <c r="A112" s="2">
        <v>36.484000000000002</v>
      </c>
      <c r="B112" s="2"/>
      <c r="C112" s="2"/>
      <c r="D112" s="2">
        <v>5.1079999999999997</v>
      </c>
      <c r="E112" s="2">
        <v>5.7359999999999998</v>
      </c>
      <c r="F112" s="2">
        <v>6.5949999999999998</v>
      </c>
      <c r="G112" s="2">
        <v>5.3840000000000003</v>
      </c>
      <c r="H112" s="4"/>
    </row>
    <row r="113" spans="1:8">
      <c r="A113" s="2">
        <v>19.715</v>
      </c>
      <c r="B113" s="2"/>
      <c r="C113" s="2"/>
      <c r="D113" s="2">
        <v>4.875</v>
      </c>
      <c r="E113" s="2">
        <v>8.2579999999999991</v>
      </c>
      <c r="F113" s="2">
        <v>6.8330000000000002</v>
      </c>
      <c r="G113" s="2">
        <v>4.008</v>
      </c>
      <c r="H113" s="4"/>
    </row>
    <row r="114" spans="1:8">
      <c r="A114" s="2">
        <v>10.744</v>
      </c>
      <c r="B114" s="2"/>
      <c r="C114" s="2"/>
      <c r="D114" s="2">
        <v>3.6960000000000002</v>
      </c>
      <c r="E114" s="2">
        <v>7.0819999999999999</v>
      </c>
      <c r="F114" s="2">
        <v>6</v>
      </c>
      <c r="G114" s="2">
        <v>3.3839999999999999</v>
      </c>
      <c r="H114" s="4"/>
    </row>
    <row r="115" spans="1:8">
      <c r="A115" s="2">
        <v>31.106999999999999</v>
      </c>
      <c r="B115" s="2"/>
      <c r="C115" s="2"/>
      <c r="D115" s="2">
        <v>3.2229999999999999</v>
      </c>
      <c r="E115" s="2">
        <v>8.0299999999999994</v>
      </c>
      <c r="F115" s="2">
        <v>4.6890000000000001</v>
      </c>
      <c r="G115" s="2">
        <v>3.9390000000000001</v>
      </c>
      <c r="H115" s="4"/>
    </row>
    <row r="116" spans="1:8">
      <c r="A116" s="2">
        <v>30.37</v>
      </c>
      <c r="B116" s="2"/>
      <c r="C116" s="2"/>
      <c r="D116" s="2">
        <v>6.375</v>
      </c>
      <c r="E116" s="2">
        <v>7</v>
      </c>
      <c r="F116" s="2">
        <v>7.7690000000000001</v>
      </c>
      <c r="G116" s="2">
        <v>3.8119999999999998</v>
      </c>
      <c r="H116" s="4"/>
    </row>
    <row r="117" spans="1:8">
      <c r="A117" s="2">
        <v>33.953000000000003</v>
      </c>
      <c r="B117" s="2"/>
      <c r="C117" s="2"/>
      <c r="D117" s="2">
        <v>5.8440000000000003</v>
      </c>
      <c r="E117" s="2">
        <v>6.6360000000000001</v>
      </c>
      <c r="F117" s="2">
        <v>4.6619999999999999</v>
      </c>
      <c r="G117" s="2">
        <v>5.6669999999999998</v>
      </c>
      <c r="H117" s="4"/>
    </row>
    <row r="118" spans="1:8">
      <c r="A118" s="2">
        <v>40.473999999999997</v>
      </c>
      <c r="B118" s="2"/>
      <c r="C118" s="2"/>
      <c r="D118" s="2">
        <v>5.7359999999999998</v>
      </c>
      <c r="E118" s="2">
        <v>8.9060000000000006</v>
      </c>
      <c r="F118" s="2">
        <v>5.2629999999999999</v>
      </c>
      <c r="G118" s="2">
        <v>4.3639999999999999</v>
      </c>
      <c r="H118" s="4"/>
    </row>
    <row r="119" spans="1:8">
      <c r="A119" s="2">
        <v>32.575000000000003</v>
      </c>
      <c r="B119" s="2"/>
      <c r="C119" s="2"/>
      <c r="D119" s="2">
        <v>4.7439999999999998</v>
      </c>
      <c r="E119" s="2">
        <v>13.218</v>
      </c>
      <c r="F119" s="2">
        <v>7.5</v>
      </c>
      <c r="G119" s="2">
        <v>4.25</v>
      </c>
      <c r="H119" s="4"/>
    </row>
    <row r="120" spans="1:8">
      <c r="A120" s="2">
        <v>29.66</v>
      </c>
      <c r="B120" s="2"/>
      <c r="C120" s="2"/>
      <c r="D120" s="2">
        <v>6.1</v>
      </c>
      <c r="E120" s="2">
        <v>6.5949999999999998</v>
      </c>
      <c r="F120" s="2">
        <v>4.0439999999999996</v>
      </c>
      <c r="G120" s="2">
        <v>4.59</v>
      </c>
      <c r="H120" s="4"/>
    </row>
    <row r="121" spans="1:8">
      <c r="A121" s="2">
        <v>11.077</v>
      </c>
      <c r="B121" s="2"/>
      <c r="C121" s="2"/>
      <c r="D121" s="2">
        <v>3.4580000000000002</v>
      </c>
      <c r="E121" s="2">
        <v>11.5</v>
      </c>
      <c r="F121" s="2">
        <v>5.0529999999999999</v>
      </c>
      <c r="G121" s="2">
        <v>7.1719999999999997</v>
      </c>
      <c r="H121" s="4"/>
    </row>
    <row r="122" spans="1:8">
      <c r="A122" s="2">
        <v>32.667000000000002</v>
      </c>
      <c r="B122" s="2"/>
      <c r="C122" s="2"/>
      <c r="D122" s="2">
        <v>4.6669999999999998</v>
      </c>
      <c r="E122" s="2">
        <v>7.25</v>
      </c>
      <c r="F122" s="2">
        <v>9</v>
      </c>
      <c r="G122" s="2">
        <v>3.8940000000000001</v>
      </c>
      <c r="H122" s="4"/>
    </row>
    <row r="123" spans="1:8">
      <c r="A123" s="2">
        <v>25</v>
      </c>
      <c r="B123" s="2"/>
      <c r="C123" s="2"/>
      <c r="D123" s="2">
        <v>2.3220000000000001</v>
      </c>
      <c r="E123" s="2">
        <v>7.0359999999999996</v>
      </c>
      <c r="F123" s="2">
        <v>5.5380000000000003</v>
      </c>
      <c r="G123" s="2">
        <v>4.4000000000000004</v>
      </c>
      <c r="H123" s="4"/>
    </row>
    <row r="124" spans="1:8">
      <c r="A124" s="2">
        <v>11.798999999999999</v>
      </c>
      <c r="B124" s="2"/>
      <c r="C124" s="2"/>
      <c r="D124" s="2">
        <v>2.9060000000000001</v>
      </c>
      <c r="E124" s="2">
        <v>9.7739999999999991</v>
      </c>
      <c r="F124" s="2">
        <v>4.7779999999999996</v>
      </c>
      <c r="G124" s="2">
        <v>4.5090000000000003</v>
      </c>
      <c r="H124" s="4"/>
    </row>
    <row r="125" spans="1:8">
      <c r="A125" s="2">
        <v>29.245000000000001</v>
      </c>
      <c r="B125" s="2"/>
      <c r="C125" s="2"/>
      <c r="D125" s="2">
        <v>2.8</v>
      </c>
      <c r="E125" s="2">
        <v>8.8629999999999995</v>
      </c>
      <c r="F125" s="2">
        <v>7.86</v>
      </c>
      <c r="G125" s="2">
        <v>5.7779999999999996</v>
      </c>
      <c r="H125" s="4"/>
    </row>
    <row r="126" spans="1:8">
      <c r="A126" s="2"/>
      <c r="B126" s="2"/>
      <c r="C126" s="2"/>
      <c r="D126" s="2">
        <v>2.1469999999999998</v>
      </c>
      <c r="E126" s="2">
        <v>6.1589999999999998</v>
      </c>
      <c r="F126" s="2">
        <v>3.0880000000000001</v>
      </c>
      <c r="G126" s="2">
        <v>4.84</v>
      </c>
      <c r="H126" s="4"/>
    </row>
    <row r="127" spans="1:8">
      <c r="A127" s="2"/>
      <c r="B127" s="2"/>
      <c r="C127" s="2"/>
      <c r="D127" s="2">
        <v>3.1160000000000001</v>
      </c>
      <c r="E127" s="2">
        <v>8.3059999999999992</v>
      </c>
      <c r="F127" s="2">
        <v>3.1970000000000001</v>
      </c>
      <c r="G127" s="2">
        <v>7.843</v>
      </c>
      <c r="H127" s="4"/>
    </row>
    <row r="128" spans="1:8">
      <c r="A128" s="2"/>
      <c r="B128" s="2"/>
      <c r="C128" s="2"/>
      <c r="D128" s="2">
        <v>2.7629999999999999</v>
      </c>
      <c r="E128" s="2">
        <v>7.48</v>
      </c>
      <c r="F128" s="2">
        <v>4.2910000000000004</v>
      </c>
      <c r="G128" s="2">
        <v>4.1289999999999996</v>
      </c>
      <c r="H128" s="4"/>
    </row>
    <row r="129" spans="1:8">
      <c r="A129" s="2"/>
      <c r="B129" s="2"/>
      <c r="C129" s="2"/>
      <c r="D129" s="2">
        <v>3.4689999999999999</v>
      </c>
      <c r="E129" s="2">
        <v>9.8170000000000002</v>
      </c>
      <c r="F129" s="2">
        <v>9.6010000000000009</v>
      </c>
      <c r="G129" s="2">
        <v>4.1109999999999998</v>
      </c>
      <c r="H129" s="4"/>
    </row>
    <row r="130" spans="1:8">
      <c r="A130" s="2"/>
      <c r="B130" s="2"/>
      <c r="C130" s="2"/>
      <c r="D130" s="2">
        <v>4.5</v>
      </c>
      <c r="E130" s="2">
        <v>10.78</v>
      </c>
      <c r="F130" s="2">
        <v>5.8959999999999999</v>
      </c>
      <c r="G130" s="2">
        <v>6</v>
      </c>
      <c r="H130" s="4"/>
    </row>
    <row r="131" spans="1:8">
      <c r="A131" s="2"/>
      <c r="B131" s="2"/>
      <c r="C131" s="2"/>
      <c r="D131" s="2">
        <v>2.9289999999999998</v>
      </c>
      <c r="E131" s="2">
        <v>15.811</v>
      </c>
      <c r="F131" s="2">
        <v>5</v>
      </c>
      <c r="G131" s="2">
        <v>7.26</v>
      </c>
      <c r="H131" s="4"/>
    </row>
    <row r="132" spans="1:8">
      <c r="A132" s="2"/>
      <c r="B132" s="2"/>
      <c r="C132" s="2"/>
      <c r="D132" s="2">
        <v>5</v>
      </c>
      <c r="E132" s="2">
        <v>10.105</v>
      </c>
      <c r="F132" s="2">
        <v>5.516</v>
      </c>
      <c r="G132" s="2">
        <v>6.173</v>
      </c>
      <c r="H132" s="4"/>
    </row>
    <row r="133" spans="1:8">
      <c r="A133" s="2"/>
      <c r="B133" s="2"/>
      <c r="C133" s="2"/>
      <c r="D133" s="2">
        <v>3</v>
      </c>
      <c r="E133" s="2">
        <v>10.96</v>
      </c>
      <c r="F133" s="2">
        <v>5.9109999999999996</v>
      </c>
      <c r="G133" s="2">
        <v>2.956</v>
      </c>
      <c r="H133" s="4"/>
    </row>
    <row r="134" spans="1:8">
      <c r="A134" s="2"/>
      <c r="B134" s="2"/>
      <c r="C134" s="2"/>
      <c r="D134" s="2">
        <v>3.0939999999999999</v>
      </c>
      <c r="E134" s="2">
        <v>9.4670000000000005</v>
      </c>
      <c r="F134" s="2">
        <v>3.7810000000000001</v>
      </c>
      <c r="G134" s="2">
        <v>4.3600000000000003</v>
      </c>
      <c r="H134" s="4"/>
    </row>
    <row r="135" spans="1:8">
      <c r="A135" s="2"/>
      <c r="B135" s="2"/>
      <c r="C135" s="2"/>
      <c r="D135" s="2">
        <v>2.2799999999999998</v>
      </c>
      <c r="E135" s="2">
        <v>13.099</v>
      </c>
      <c r="F135" s="2">
        <v>5.63</v>
      </c>
      <c r="G135" s="2">
        <v>3.8639999999999999</v>
      </c>
      <c r="H135" s="4"/>
    </row>
    <row r="136" spans="1:8">
      <c r="A136" s="2"/>
      <c r="B136" s="2"/>
      <c r="C136" s="2"/>
      <c r="D136" s="2">
        <v>4</v>
      </c>
      <c r="E136" s="2">
        <v>12.14</v>
      </c>
      <c r="F136" s="2">
        <v>6.4</v>
      </c>
      <c r="G136" s="2">
        <v>3.2309999999999999</v>
      </c>
      <c r="H136" s="4"/>
    </row>
    <row r="137" spans="1:8">
      <c r="A137" s="2"/>
      <c r="B137" s="2"/>
      <c r="C137" s="2"/>
      <c r="D137" s="2">
        <v>4</v>
      </c>
      <c r="E137" s="2">
        <v>4.9009999999999998</v>
      </c>
      <c r="F137" s="2">
        <v>5.8259999999999996</v>
      </c>
      <c r="G137" s="2">
        <v>9</v>
      </c>
      <c r="H137" s="4"/>
    </row>
    <row r="138" spans="1:8">
      <c r="A138" s="2"/>
      <c r="B138" s="2"/>
      <c r="C138" s="2"/>
      <c r="D138" s="2">
        <v>2.851</v>
      </c>
      <c r="E138" s="2">
        <v>10</v>
      </c>
      <c r="F138" s="2">
        <v>8.9290000000000003</v>
      </c>
      <c r="G138" s="2">
        <v>3.4119999999999999</v>
      </c>
      <c r="H138" s="4"/>
    </row>
    <row r="139" spans="1:8">
      <c r="A139" s="2"/>
      <c r="B139" s="2"/>
      <c r="C139" s="2"/>
      <c r="D139" s="2">
        <v>2.5910000000000002</v>
      </c>
      <c r="E139" s="2">
        <v>8.85</v>
      </c>
      <c r="F139" s="2">
        <v>2.7029999999999998</v>
      </c>
      <c r="G139" s="2">
        <v>5.1619999999999999</v>
      </c>
      <c r="H139" s="4"/>
    </row>
    <row r="140" spans="1:8">
      <c r="A140" s="2"/>
      <c r="B140" s="2"/>
      <c r="C140" s="2"/>
      <c r="D140" s="2">
        <v>1.5229999999999999</v>
      </c>
      <c r="E140" s="2">
        <v>8.1890000000000001</v>
      </c>
      <c r="F140" s="2">
        <v>4.25</v>
      </c>
      <c r="G140" s="2">
        <v>6.2169999999999996</v>
      </c>
      <c r="H140" s="4"/>
    </row>
    <row r="141" spans="1:8">
      <c r="A141" s="2"/>
      <c r="B141" s="2"/>
      <c r="C141" s="2"/>
      <c r="D141" s="2">
        <v>2.4630000000000001</v>
      </c>
      <c r="E141" s="2">
        <v>11.526</v>
      </c>
      <c r="F141" s="2">
        <v>5.7450000000000001</v>
      </c>
      <c r="G141" s="2">
        <v>6.7779999999999996</v>
      </c>
      <c r="H141" s="4"/>
    </row>
    <row r="142" spans="1:8">
      <c r="A142" s="2"/>
      <c r="B142" s="2"/>
      <c r="C142" s="2"/>
      <c r="D142" s="2">
        <v>2.2000000000000002</v>
      </c>
      <c r="E142" s="2">
        <v>6.9969999999999999</v>
      </c>
      <c r="F142" s="2">
        <v>5</v>
      </c>
      <c r="G142" s="2">
        <v>4.4539999999999997</v>
      </c>
      <c r="H142" s="4"/>
    </row>
    <row r="143" spans="1:8">
      <c r="A143" s="2"/>
      <c r="B143" s="2"/>
      <c r="C143" s="2"/>
      <c r="D143" s="2"/>
      <c r="E143" s="2">
        <v>5.8710000000000004</v>
      </c>
      <c r="F143" s="2">
        <v>5</v>
      </c>
      <c r="G143" s="2">
        <v>4.8280000000000003</v>
      </c>
      <c r="H143" s="4"/>
    </row>
    <row r="144" spans="1:8">
      <c r="A144" s="2"/>
      <c r="B144" s="2"/>
      <c r="C144" s="2"/>
      <c r="D144" s="2"/>
      <c r="E144" s="2">
        <v>10.622</v>
      </c>
      <c r="F144" s="2">
        <v>4.375</v>
      </c>
      <c r="G144" s="2">
        <v>5.0819999999999999</v>
      </c>
      <c r="H144" s="4"/>
    </row>
    <row r="145" spans="1:8">
      <c r="A145" s="2"/>
      <c r="B145" s="2"/>
      <c r="C145" s="2"/>
      <c r="D145" s="2"/>
      <c r="E145" s="2">
        <v>6.7130000000000001</v>
      </c>
      <c r="F145" s="2">
        <v>7.2960000000000003</v>
      </c>
      <c r="G145" s="2">
        <v>4.1360000000000001</v>
      </c>
      <c r="H145" s="4"/>
    </row>
    <row r="146" spans="1:8">
      <c r="A146" s="2"/>
      <c r="B146" s="2"/>
      <c r="C146" s="2"/>
      <c r="D146" s="2"/>
      <c r="E146" s="2">
        <v>8.3119999999999994</v>
      </c>
      <c r="F146" s="2">
        <v>5.5149999999999997</v>
      </c>
      <c r="G146" s="2">
        <v>5.1840000000000002</v>
      </c>
      <c r="H146" s="4"/>
    </row>
    <row r="147" spans="1:8">
      <c r="A147" s="2"/>
      <c r="B147" s="2"/>
      <c r="C147" s="2"/>
      <c r="D147" s="2"/>
      <c r="E147" s="2">
        <v>6.9880000000000004</v>
      </c>
      <c r="F147" s="2">
        <v>9</v>
      </c>
      <c r="G147" s="2">
        <v>3.6829999999999998</v>
      </c>
      <c r="H147" s="4"/>
    </row>
    <row r="148" spans="1:8">
      <c r="A148" s="2"/>
      <c r="B148" s="2"/>
      <c r="C148" s="2"/>
      <c r="D148" s="2"/>
      <c r="E148" s="2">
        <v>8.1110000000000007</v>
      </c>
      <c r="F148" s="2">
        <v>5.9539999999999997</v>
      </c>
      <c r="G148" s="2">
        <v>6.1779999999999999</v>
      </c>
      <c r="H148" s="4"/>
    </row>
    <row r="149" spans="1:8">
      <c r="A149" s="2"/>
      <c r="B149" s="2"/>
      <c r="C149" s="2"/>
      <c r="D149" s="2"/>
      <c r="E149" s="2">
        <v>11.86</v>
      </c>
      <c r="F149" s="2">
        <v>5.8339999999999996</v>
      </c>
      <c r="G149" s="2">
        <v>5.8949999999999996</v>
      </c>
      <c r="H149" s="4"/>
    </row>
    <row r="150" spans="1:8">
      <c r="A150" s="2"/>
      <c r="B150" s="2"/>
      <c r="C150" s="2"/>
      <c r="D150" s="2"/>
      <c r="E150" s="2">
        <v>8.5</v>
      </c>
      <c r="F150" s="2">
        <v>8.0370000000000008</v>
      </c>
      <c r="G150" s="2">
        <v>5.835</v>
      </c>
      <c r="H150" s="4"/>
    </row>
    <row r="151" spans="1:8">
      <c r="A151" s="2"/>
      <c r="B151" s="2"/>
      <c r="C151" s="2"/>
      <c r="D151" s="2"/>
      <c r="E151" s="2">
        <v>5.024</v>
      </c>
      <c r="F151" s="2">
        <v>5.8319999999999999</v>
      </c>
      <c r="G151" s="2">
        <v>5.766</v>
      </c>
      <c r="H151" s="4"/>
    </row>
    <row r="152" spans="1:8">
      <c r="A152" s="2"/>
      <c r="B152" s="2"/>
      <c r="C152" s="2"/>
      <c r="D152" s="2"/>
      <c r="E152" s="2">
        <v>9.3130000000000006</v>
      </c>
      <c r="F152" s="2">
        <v>8</v>
      </c>
      <c r="G152" s="2">
        <v>6</v>
      </c>
      <c r="H152" s="4"/>
    </row>
    <row r="153" spans="1:8">
      <c r="A153" s="2"/>
      <c r="B153" s="2"/>
      <c r="C153" s="2"/>
      <c r="D153" s="2"/>
      <c r="E153" s="2"/>
      <c r="F153" s="2">
        <v>5.2</v>
      </c>
      <c r="G153" s="2">
        <v>4.5620000000000003</v>
      </c>
      <c r="H153" s="4"/>
    </row>
    <row r="154" spans="1:8">
      <c r="A154" s="2"/>
      <c r="B154" s="2"/>
      <c r="C154" s="2"/>
      <c r="D154" s="2"/>
      <c r="E154" s="2"/>
      <c r="F154" s="2">
        <v>5.0190000000000001</v>
      </c>
      <c r="G154" s="2">
        <v>4.7039999999999997</v>
      </c>
      <c r="H154" s="4"/>
    </row>
    <row r="155" spans="1:8">
      <c r="A155" s="2"/>
      <c r="B155" s="2"/>
      <c r="C155" s="2"/>
      <c r="D155" s="2"/>
      <c r="E155" s="2"/>
      <c r="F155" s="2">
        <v>2.403</v>
      </c>
      <c r="G155" s="2">
        <v>4.7350000000000003</v>
      </c>
      <c r="H155" s="4"/>
    </row>
    <row r="156" spans="1:8">
      <c r="A156" s="2"/>
      <c r="B156" s="2"/>
      <c r="C156" s="2"/>
      <c r="D156" s="2"/>
      <c r="E156" s="2"/>
      <c r="F156" s="2">
        <v>5.3810000000000002</v>
      </c>
      <c r="G156" s="2">
        <v>5.1580000000000004</v>
      </c>
      <c r="H156" s="4"/>
    </row>
    <row r="157" spans="1:8">
      <c r="A157" s="2"/>
      <c r="B157" s="2"/>
      <c r="C157" s="2"/>
      <c r="D157" s="2"/>
      <c r="E157" s="2"/>
      <c r="F157" s="2">
        <v>6.1349999999999998</v>
      </c>
      <c r="G157" s="2">
        <v>4.16</v>
      </c>
      <c r="H157" s="4"/>
    </row>
    <row r="158" spans="1:8">
      <c r="A158" s="2"/>
      <c r="B158" s="2"/>
      <c r="C158" s="2"/>
      <c r="D158" s="2"/>
      <c r="E158" s="2"/>
      <c r="F158" s="2">
        <v>4.5410000000000004</v>
      </c>
      <c r="G158" s="2">
        <v>3.91</v>
      </c>
      <c r="H158" s="4"/>
    </row>
    <row r="159" spans="1:8">
      <c r="A159" s="2"/>
      <c r="B159" s="2"/>
      <c r="C159" s="2"/>
      <c r="D159" s="2"/>
      <c r="E159" s="2"/>
      <c r="F159" s="2">
        <v>1.917</v>
      </c>
      <c r="G159" s="2">
        <v>6</v>
      </c>
      <c r="H159" s="4"/>
    </row>
    <row r="160" spans="1:8">
      <c r="A160" s="2"/>
      <c r="B160" s="2"/>
      <c r="C160" s="2"/>
      <c r="D160" s="2"/>
      <c r="E160" s="2"/>
      <c r="F160" s="2">
        <v>5.931</v>
      </c>
      <c r="G160" s="2">
        <v>6.1790000000000003</v>
      </c>
      <c r="H160" s="4"/>
    </row>
    <row r="161" spans="1:8">
      <c r="A161" s="2"/>
      <c r="B161" s="2"/>
      <c r="C161" s="2"/>
      <c r="D161" s="2"/>
      <c r="E161" s="2"/>
      <c r="F161" s="2">
        <v>7.07</v>
      </c>
      <c r="G161" s="2">
        <v>5.2080000000000002</v>
      </c>
      <c r="H161" s="4"/>
    </row>
    <row r="162" spans="1:8">
      <c r="A162" s="2"/>
      <c r="B162" s="2"/>
      <c r="C162" s="2"/>
      <c r="D162" s="2"/>
      <c r="E162" s="2"/>
      <c r="F162" s="2">
        <v>7.7110000000000003</v>
      </c>
      <c r="G162" s="2">
        <v>5.64</v>
      </c>
      <c r="H162" s="4"/>
    </row>
    <row r="163" spans="1:8">
      <c r="A163" s="2"/>
      <c r="B163" s="2"/>
      <c r="C163" s="2"/>
      <c r="D163" s="2"/>
      <c r="E163" s="2"/>
      <c r="F163" s="2">
        <v>7.7850000000000001</v>
      </c>
      <c r="G163" s="2">
        <v>7.234</v>
      </c>
      <c r="H163" s="4"/>
    </row>
    <row r="164" spans="1:8">
      <c r="A164" s="2"/>
      <c r="B164" s="2"/>
      <c r="C164" s="2"/>
      <c r="D164" s="2"/>
      <c r="E164" s="2"/>
      <c r="F164" s="2">
        <v>4.5709999999999997</v>
      </c>
      <c r="G164" s="2">
        <v>5.43</v>
      </c>
      <c r="H164" s="4"/>
    </row>
    <row r="165" spans="1:8">
      <c r="A165" s="2"/>
      <c r="B165" s="2"/>
      <c r="C165" s="2"/>
      <c r="D165" s="2"/>
      <c r="E165" s="2"/>
      <c r="F165" s="2">
        <v>7.8460000000000001</v>
      </c>
      <c r="G165" s="2"/>
      <c r="H165" s="4"/>
    </row>
    <row r="166" spans="1:8">
      <c r="A166" s="2"/>
      <c r="B166" s="2"/>
      <c r="C166" s="2"/>
      <c r="D166" s="2"/>
      <c r="E166" s="2"/>
      <c r="F166" s="2">
        <v>5.4660000000000002</v>
      </c>
      <c r="G166" s="2"/>
      <c r="H166" s="4"/>
    </row>
    <row r="167" spans="1:8">
      <c r="A167" s="2"/>
      <c r="B167" s="2"/>
      <c r="C167" s="2"/>
      <c r="D167" s="2"/>
      <c r="E167" s="2"/>
      <c r="F167" s="2">
        <v>8.1649999999999991</v>
      </c>
      <c r="G167" s="2"/>
      <c r="H167" s="4"/>
    </row>
    <row r="168" spans="1:8">
      <c r="A168" s="2"/>
      <c r="B168" s="2"/>
      <c r="C168" s="2"/>
      <c r="D168" s="2"/>
      <c r="E168" s="2"/>
      <c r="F168" s="2">
        <v>5.7690000000000001</v>
      </c>
      <c r="G168" s="2"/>
      <c r="H168" s="4"/>
    </row>
    <row r="169" spans="1:8">
      <c r="A169" s="2"/>
      <c r="B169" s="2"/>
      <c r="C169" s="2"/>
      <c r="D169" s="2"/>
      <c r="E169" s="2"/>
      <c r="F169" s="2">
        <v>6</v>
      </c>
      <c r="G169" s="2"/>
      <c r="H169" s="4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EA8C5-9A34-034C-9F22-2197CDBA7486}">
  <dimension ref="A1:J303"/>
  <sheetViews>
    <sheetView workbookViewId="0">
      <selection activeCell="F12" sqref="F12"/>
    </sheetView>
  </sheetViews>
  <sheetFormatPr defaultColWidth="11" defaultRowHeight="15.95"/>
  <cols>
    <col min="6" max="6" width="19.625" bestFit="1" customWidth="1"/>
    <col min="7" max="7" width="9.5" bestFit="1" customWidth="1"/>
    <col min="8" max="8" width="13.875" bestFit="1" customWidth="1"/>
    <col min="9" max="10" width="12.125" bestFit="1" customWidth="1"/>
  </cols>
  <sheetData>
    <row r="1" spans="1:10">
      <c r="A1" s="18" t="s">
        <v>22</v>
      </c>
      <c r="B1" s="18"/>
      <c r="C1" s="18"/>
      <c r="D1" s="18"/>
      <c r="F1" s="3"/>
      <c r="G1" s="3"/>
      <c r="H1" s="3"/>
      <c r="I1" s="3"/>
      <c r="J1" s="3"/>
    </row>
    <row r="2" spans="1:10">
      <c r="A2" s="12" t="s">
        <v>8</v>
      </c>
      <c r="B2" s="12" t="s">
        <v>23</v>
      </c>
      <c r="C2" s="12" t="s">
        <v>24</v>
      </c>
      <c r="D2" s="12" t="s">
        <v>25</v>
      </c>
      <c r="F2" s="3"/>
      <c r="G2" s="5" t="s">
        <v>15</v>
      </c>
      <c r="H2" s="3"/>
      <c r="I2" s="3"/>
      <c r="J2" s="3"/>
    </row>
    <row r="3" spans="1:10">
      <c r="A3" s="13">
        <v>1E-3</v>
      </c>
      <c r="B3" s="13">
        <v>0.01</v>
      </c>
      <c r="C3" s="13">
        <v>1</v>
      </c>
      <c r="D3" s="13">
        <v>10</v>
      </c>
      <c r="F3" s="3"/>
      <c r="G3" s="12" t="s">
        <v>8</v>
      </c>
      <c r="H3" s="12" t="s">
        <v>23</v>
      </c>
      <c r="I3" s="12" t="s">
        <v>24</v>
      </c>
      <c r="J3" s="12" t="s">
        <v>25</v>
      </c>
    </row>
    <row r="4" spans="1:10">
      <c r="A4" s="13">
        <v>20.145</v>
      </c>
      <c r="B4" s="13">
        <v>17.873999999999999</v>
      </c>
      <c r="C4" s="13">
        <v>5.0510000000000002</v>
      </c>
      <c r="D4" s="13">
        <v>6.0810000000000004</v>
      </c>
      <c r="F4" s="7" t="s">
        <v>16</v>
      </c>
      <c r="G4" s="8">
        <f>AVERAGE(A:A)</f>
        <v>22.899509090909088</v>
      </c>
      <c r="H4" s="8">
        <f>AVERAGE(B:B)</f>
        <v>13.516854545454546</v>
      </c>
      <c r="I4" s="8">
        <f>AVERAGE(C:C)</f>
        <v>6.8229000000000015</v>
      </c>
      <c r="J4" s="8">
        <f>AVERAGE(D:D)</f>
        <v>7.7474000000000016</v>
      </c>
    </row>
    <row r="5" spans="1:10">
      <c r="A5" s="13">
        <v>27.132999999999999</v>
      </c>
      <c r="B5" s="13">
        <v>12.167</v>
      </c>
      <c r="C5" s="13">
        <v>7.0289999999999999</v>
      </c>
      <c r="D5" s="13">
        <v>12.278</v>
      </c>
      <c r="F5" s="7" t="s">
        <v>17</v>
      </c>
      <c r="G5" s="8">
        <f>STDEV(A:A)</f>
        <v>7.1400413323068799</v>
      </c>
      <c r="H5" s="8">
        <f>STDEV(B:B)</f>
        <v>3.8933379610193071</v>
      </c>
      <c r="I5" s="8">
        <f>STDEV(C:C)</f>
        <v>1.9916515479891499</v>
      </c>
      <c r="J5" s="8">
        <f>STDEV(D:D)</f>
        <v>2.4053285805987397</v>
      </c>
    </row>
    <row r="6" spans="1:10">
      <c r="A6" s="13">
        <v>35.799999999999997</v>
      </c>
      <c r="B6" s="13">
        <v>17.844000000000001</v>
      </c>
      <c r="C6" s="13">
        <v>4.843</v>
      </c>
      <c r="D6" s="13">
        <v>5.6710000000000003</v>
      </c>
      <c r="F6" s="7" t="s">
        <v>26</v>
      </c>
      <c r="G6" s="7"/>
      <c r="H6" s="7">
        <f>TTEST(B:B,$A:$A,1,3)</f>
        <v>1.6237928153077661E-36</v>
      </c>
      <c r="I6" s="7">
        <f>TTEST(C:C,$A:$A,1,3)</f>
        <v>4.4672912490917315E-70</v>
      </c>
      <c r="J6" s="7">
        <f>TTEST(D:D,$A:$A,1,3)</f>
        <v>2.1329166287335597E-66</v>
      </c>
    </row>
    <row r="7" spans="1:10">
      <c r="A7" s="13">
        <v>17.986000000000001</v>
      </c>
      <c r="B7" s="13">
        <v>12.215</v>
      </c>
      <c r="C7" s="13">
        <v>5.3390000000000004</v>
      </c>
      <c r="D7" s="13">
        <v>9.9239999999999995</v>
      </c>
    </row>
    <row r="8" spans="1:10">
      <c r="A8" s="13">
        <v>26.32</v>
      </c>
      <c r="B8" s="13">
        <v>18.035</v>
      </c>
      <c r="C8" s="13">
        <v>9</v>
      </c>
      <c r="D8" s="13">
        <v>10.210000000000001</v>
      </c>
    </row>
    <row r="9" spans="1:10">
      <c r="A9" s="13">
        <v>26.216999999999999</v>
      </c>
      <c r="B9" s="13">
        <v>15.446</v>
      </c>
      <c r="C9" s="13">
        <v>4.6719999999999997</v>
      </c>
      <c r="D9" s="13">
        <v>10.975</v>
      </c>
    </row>
    <row r="10" spans="1:10">
      <c r="A10" s="13">
        <v>18.5</v>
      </c>
      <c r="B10" s="13">
        <v>20.783999999999999</v>
      </c>
      <c r="C10" s="13">
        <v>5.6550000000000002</v>
      </c>
      <c r="D10" s="13">
        <v>18</v>
      </c>
    </row>
    <row r="11" spans="1:10">
      <c r="A11" s="13">
        <v>33.298999999999999</v>
      </c>
      <c r="B11" s="13">
        <v>18.920000000000002</v>
      </c>
      <c r="C11" s="13">
        <v>7.9740000000000002</v>
      </c>
      <c r="D11" s="13">
        <v>9.1630000000000003</v>
      </c>
    </row>
    <row r="12" spans="1:10">
      <c r="A12" s="13">
        <v>19.713999999999999</v>
      </c>
      <c r="B12" s="13">
        <v>15.881</v>
      </c>
      <c r="C12" s="13">
        <v>8.3040000000000003</v>
      </c>
      <c r="D12" s="13">
        <v>10.68</v>
      </c>
    </row>
    <row r="13" spans="1:10">
      <c r="A13" s="13">
        <v>40.966999999999999</v>
      </c>
      <c r="B13" s="13">
        <v>12.478999999999999</v>
      </c>
      <c r="C13" s="13">
        <v>7.0250000000000004</v>
      </c>
      <c r="D13" s="13">
        <v>10.157999999999999</v>
      </c>
    </row>
    <row r="14" spans="1:10">
      <c r="A14" s="13">
        <v>19.073</v>
      </c>
      <c r="B14" s="13">
        <v>13.163</v>
      </c>
      <c r="C14" s="13">
        <v>6</v>
      </c>
      <c r="D14" s="13">
        <v>14.529</v>
      </c>
    </row>
    <row r="15" spans="1:10">
      <c r="A15" s="13">
        <v>32</v>
      </c>
      <c r="B15" s="13">
        <v>15.757999999999999</v>
      </c>
      <c r="C15" s="13">
        <v>5.7359999999999998</v>
      </c>
      <c r="D15" s="13">
        <v>12.167999999999999</v>
      </c>
    </row>
    <row r="16" spans="1:10">
      <c r="A16" s="13">
        <v>24.672999999999998</v>
      </c>
      <c r="B16" s="13">
        <v>14.238</v>
      </c>
      <c r="C16" s="13">
        <v>5.7939999999999996</v>
      </c>
      <c r="D16" s="13">
        <v>7</v>
      </c>
    </row>
    <row r="17" spans="1:4">
      <c r="A17" s="13">
        <v>26.303999999999998</v>
      </c>
      <c r="B17" s="13">
        <v>14.095000000000001</v>
      </c>
      <c r="C17" s="13">
        <v>7.1719999999999997</v>
      </c>
      <c r="D17" s="13">
        <v>9.1999999999999993</v>
      </c>
    </row>
    <row r="18" spans="1:4">
      <c r="A18" s="13">
        <v>32.118000000000002</v>
      </c>
      <c r="B18" s="13">
        <v>16.792000000000002</v>
      </c>
      <c r="C18" s="13">
        <v>9.4469999999999992</v>
      </c>
      <c r="D18" s="13">
        <v>10.565</v>
      </c>
    </row>
    <row r="19" spans="1:4">
      <c r="A19" s="13">
        <v>15.154</v>
      </c>
      <c r="B19" s="13">
        <v>13.333</v>
      </c>
      <c r="C19" s="13">
        <v>6.6829999999999998</v>
      </c>
      <c r="D19" s="13">
        <v>9.0410000000000004</v>
      </c>
    </row>
    <row r="20" spans="1:4">
      <c r="A20" s="13">
        <v>14.585000000000001</v>
      </c>
      <c r="B20" s="13">
        <v>20.49</v>
      </c>
      <c r="C20" s="13">
        <v>7.077</v>
      </c>
      <c r="D20" s="13">
        <v>5.8369999999999997</v>
      </c>
    </row>
    <row r="21" spans="1:4">
      <c r="A21" s="13">
        <v>21.111000000000001</v>
      </c>
      <c r="B21" s="13">
        <v>10.135999999999999</v>
      </c>
      <c r="C21" s="13">
        <v>7.4610000000000003</v>
      </c>
      <c r="D21" s="13">
        <v>7.9930000000000003</v>
      </c>
    </row>
    <row r="22" spans="1:4">
      <c r="A22" s="13">
        <v>21.72</v>
      </c>
      <c r="B22" s="13">
        <v>20.533999999999999</v>
      </c>
      <c r="C22" s="13">
        <v>4.9930000000000003</v>
      </c>
      <c r="D22" s="13">
        <v>7.2569999999999997</v>
      </c>
    </row>
    <row r="23" spans="1:4">
      <c r="A23" s="13">
        <v>33.75</v>
      </c>
      <c r="B23" s="13">
        <v>15.5</v>
      </c>
      <c r="C23" s="13">
        <v>8.1669999999999998</v>
      </c>
      <c r="D23" s="13">
        <v>5.6219999999999999</v>
      </c>
    </row>
    <row r="24" spans="1:4">
      <c r="A24" s="13">
        <v>25.434000000000001</v>
      </c>
      <c r="B24" s="13">
        <v>16.834</v>
      </c>
      <c r="C24" s="13">
        <v>9.1359999999999992</v>
      </c>
      <c r="D24" s="13">
        <v>8.1340000000000003</v>
      </c>
    </row>
    <row r="25" spans="1:4">
      <c r="A25" s="13">
        <v>13.569000000000001</v>
      </c>
      <c r="B25" s="13">
        <v>17.992999999999999</v>
      </c>
      <c r="C25" s="13">
        <v>10.55</v>
      </c>
      <c r="D25" s="13">
        <v>7</v>
      </c>
    </row>
    <row r="26" spans="1:4">
      <c r="A26" s="13">
        <v>20.652999999999999</v>
      </c>
      <c r="B26" s="13">
        <v>16.762</v>
      </c>
      <c r="C26" s="13">
        <v>7.5149999999999997</v>
      </c>
      <c r="D26" s="13">
        <v>9</v>
      </c>
    </row>
    <row r="27" spans="1:4">
      <c r="A27" s="13">
        <v>26.079000000000001</v>
      </c>
      <c r="B27" s="13">
        <v>14.595000000000001</v>
      </c>
      <c r="C27" s="13">
        <v>4.78</v>
      </c>
      <c r="D27" s="13">
        <v>10.941000000000001</v>
      </c>
    </row>
    <row r="28" spans="1:4">
      <c r="A28" s="13">
        <v>17.396000000000001</v>
      </c>
      <c r="B28" s="13">
        <v>16.513000000000002</v>
      </c>
      <c r="C28" s="13">
        <v>6.1429999999999998</v>
      </c>
      <c r="D28" s="13">
        <v>6.2240000000000002</v>
      </c>
    </row>
    <row r="29" spans="1:4">
      <c r="A29" s="13">
        <v>22.036000000000001</v>
      </c>
      <c r="B29" s="13">
        <v>18</v>
      </c>
      <c r="C29" s="13">
        <v>5.1520000000000001</v>
      </c>
      <c r="D29" s="13">
        <v>9.6869999999999994</v>
      </c>
    </row>
    <row r="30" spans="1:4">
      <c r="A30" s="13">
        <v>25.611999999999998</v>
      </c>
      <c r="B30" s="13">
        <v>14.204000000000001</v>
      </c>
      <c r="C30" s="13">
        <v>4.7229999999999999</v>
      </c>
      <c r="D30" s="13">
        <v>7.25</v>
      </c>
    </row>
    <row r="31" spans="1:4">
      <c r="A31" s="13">
        <v>17</v>
      </c>
      <c r="B31" s="13">
        <v>15.8</v>
      </c>
      <c r="C31" s="13">
        <v>5.298</v>
      </c>
      <c r="D31" s="13">
        <v>8.718</v>
      </c>
    </row>
    <row r="32" spans="1:4">
      <c r="A32" s="13">
        <v>38.4</v>
      </c>
      <c r="B32" s="13">
        <v>16</v>
      </c>
      <c r="C32" s="13">
        <v>5.6779999999999999</v>
      </c>
      <c r="D32" s="13">
        <v>7.6050000000000004</v>
      </c>
    </row>
    <row r="33" spans="1:4">
      <c r="A33" s="13">
        <v>15</v>
      </c>
      <c r="B33" s="13">
        <v>15.882</v>
      </c>
      <c r="C33" s="13">
        <v>9.2859999999999996</v>
      </c>
      <c r="D33" s="13">
        <v>10.334</v>
      </c>
    </row>
    <row r="34" spans="1:4">
      <c r="A34" s="13">
        <v>29.407</v>
      </c>
      <c r="B34" s="13">
        <v>16.875</v>
      </c>
      <c r="C34" s="13">
        <v>5.375</v>
      </c>
      <c r="D34" s="13">
        <v>8.4740000000000002</v>
      </c>
    </row>
    <row r="35" spans="1:4">
      <c r="A35" s="13">
        <v>21.221</v>
      </c>
      <c r="B35" s="13">
        <v>11.077</v>
      </c>
      <c r="C35" s="13">
        <v>5.016</v>
      </c>
      <c r="D35" s="13">
        <v>11.023999999999999</v>
      </c>
    </row>
    <row r="36" spans="1:4">
      <c r="A36" s="13">
        <v>21.266999999999999</v>
      </c>
      <c r="B36" s="13">
        <v>15.536</v>
      </c>
      <c r="C36" s="13">
        <v>6.4089999999999998</v>
      </c>
      <c r="D36" s="13">
        <v>5.585</v>
      </c>
    </row>
    <row r="37" spans="1:4">
      <c r="A37" s="13">
        <v>27.056000000000001</v>
      </c>
      <c r="B37" s="13">
        <v>20</v>
      </c>
      <c r="C37" s="13">
        <v>5.9189999999999996</v>
      </c>
      <c r="D37" s="13">
        <v>8.4659999999999993</v>
      </c>
    </row>
    <row r="38" spans="1:4">
      <c r="A38" s="13">
        <v>29.53</v>
      </c>
      <c r="B38" s="13">
        <v>15.411</v>
      </c>
      <c r="C38" s="13">
        <v>7.9950000000000001</v>
      </c>
      <c r="D38" s="13">
        <v>7</v>
      </c>
    </row>
    <row r="39" spans="1:4">
      <c r="A39" s="13">
        <v>23.135999999999999</v>
      </c>
      <c r="B39" s="13">
        <v>15.346</v>
      </c>
      <c r="C39" s="13">
        <v>6.0869999999999997</v>
      </c>
      <c r="D39" s="13">
        <v>7.7069999999999999</v>
      </c>
    </row>
    <row r="40" spans="1:4">
      <c r="A40" s="13">
        <v>14.111000000000001</v>
      </c>
      <c r="B40" s="13">
        <v>21.494</v>
      </c>
      <c r="C40" s="13">
        <v>7.39</v>
      </c>
      <c r="D40" s="13">
        <v>9.4459999999999997</v>
      </c>
    </row>
    <row r="41" spans="1:4">
      <c r="A41" s="13">
        <v>27.739000000000001</v>
      </c>
      <c r="B41" s="13">
        <v>17.065000000000001</v>
      </c>
      <c r="C41" s="13">
        <v>9.9949999999999992</v>
      </c>
      <c r="D41" s="13">
        <v>10.535</v>
      </c>
    </row>
    <row r="42" spans="1:4">
      <c r="A42" s="13">
        <v>20.603999999999999</v>
      </c>
      <c r="B42" s="13">
        <v>16.948</v>
      </c>
      <c r="C42" s="13">
        <v>9.69</v>
      </c>
      <c r="D42" s="13">
        <v>12.212</v>
      </c>
    </row>
    <row r="43" spans="1:4">
      <c r="A43" s="13">
        <v>13.75</v>
      </c>
      <c r="B43" s="13">
        <v>21.928000000000001</v>
      </c>
      <c r="C43" s="13">
        <v>7.2009999999999996</v>
      </c>
      <c r="D43" s="13">
        <v>8.9209999999999994</v>
      </c>
    </row>
    <row r="44" spans="1:4">
      <c r="A44" s="13">
        <v>15.11</v>
      </c>
      <c r="B44" s="13">
        <v>20.861000000000001</v>
      </c>
      <c r="C44" s="13">
        <v>9.3079999999999998</v>
      </c>
      <c r="D44" s="13">
        <v>7.1070000000000002</v>
      </c>
    </row>
    <row r="45" spans="1:4">
      <c r="A45" s="13">
        <v>27.827000000000002</v>
      </c>
      <c r="B45" s="13">
        <v>14.311999999999999</v>
      </c>
      <c r="C45" s="13">
        <v>7</v>
      </c>
      <c r="D45" s="13">
        <v>6.1890000000000001</v>
      </c>
    </row>
    <row r="46" spans="1:4">
      <c r="A46" s="13">
        <v>19.437999999999999</v>
      </c>
      <c r="B46" s="13">
        <v>22.332999999999998</v>
      </c>
      <c r="C46" s="13">
        <v>7</v>
      </c>
      <c r="D46" s="13">
        <v>12.173</v>
      </c>
    </row>
    <row r="47" spans="1:4">
      <c r="A47" s="13">
        <v>26.491</v>
      </c>
      <c r="B47" s="13">
        <v>18.122</v>
      </c>
      <c r="C47" s="13">
        <v>7.59</v>
      </c>
      <c r="D47" s="13">
        <v>0</v>
      </c>
    </row>
    <row r="48" spans="1:4">
      <c r="A48" s="13">
        <v>16.178999999999998</v>
      </c>
      <c r="B48" s="13">
        <v>10.826000000000001</v>
      </c>
      <c r="C48" s="13">
        <v>5.8150000000000004</v>
      </c>
      <c r="D48" s="13">
        <v>7.0430000000000001</v>
      </c>
    </row>
    <row r="49" spans="1:4">
      <c r="A49" s="13">
        <v>17</v>
      </c>
      <c r="B49" s="13">
        <v>8.8550000000000004</v>
      </c>
      <c r="C49" s="13">
        <v>7.806</v>
      </c>
      <c r="D49" s="13">
        <v>5.4130000000000003</v>
      </c>
    </row>
    <row r="50" spans="1:4">
      <c r="A50" s="13">
        <v>23</v>
      </c>
      <c r="B50" s="13">
        <v>15</v>
      </c>
      <c r="C50" s="13">
        <v>4.9630000000000001</v>
      </c>
      <c r="D50" s="13">
        <v>9.8550000000000004</v>
      </c>
    </row>
    <row r="51" spans="1:4">
      <c r="A51" s="13">
        <v>14.605</v>
      </c>
      <c r="B51" s="13">
        <v>20.021000000000001</v>
      </c>
      <c r="C51" s="13">
        <v>5.2759999999999998</v>
      </c>
      <c r="D51" s="13">
        <v>8</v>
      </c>
    </row>
    <row r="52" spans="1:4">
      <c r="A52" s="13">
        <v>14.077</v>
      </c>
      <c r="B52" s="13">
        <v>11.727</v>
      </c>
      <c r="C52" s="13">
        <v>6.9640000000000004</v>
      </c>
      <c r="D52" s="13">
        <v>7</v>
      </c>
    </row>
    <row r="53" spans="1:4">
      <c r="A53" s="13">
        <v>17.5</v>
      </c>
      <c r="B53" s="13">
        <v>8.7029999999999994</v>
      </c>
      <c r="C53" s="13">
        <v>9.2780000000000005</v>
      </c>
      <c r="D53" s="13">
        <v>4.4800000000000004</v>
      </c>
    </row>
    <row r="54" spans="1:4">
      <c r="A54" s="13">
        <v>22.443999999999999</v>
      </c>
      <c r="B54" s="13">
        <v>13.125</v>
      </c>
      <c r="C54" s="13">
        <v>6.7690000000000001</v>
      </c>
      <c r="D54" s="13">
        <v>7.9050000000000002</v>
      </c>
    </row>
    <row r="55" spans="1:4">
      <c r="A55" s="13">
        <v>22.667000000000002</v>
      </c>
      <c r="B55" s="13">
        <v>8.9290000000000003</v>
      </c>
      <c r="C55" s="13">
        <v>5.7140000000000004</v>
      </c>
      <c r="D55" s="13">
        <v>10</v>
      </c>
    </row>
    <row r="56" spans="1:4">
      <c r="A56" s="13">
        <v>31.875</v>
      </c>
      <c r="B56" s="13">
        <v>11.285</v>
      </c>
      <c r="C56" s="13">
        <v>6.6120000000000001</v>
      </c>
      <c r="D56" s="13">
        <v>9.1479999999999997</v>
      </c>
    </row>
    <row r="57" spans="1:4">
      <c r="A57" s="13">
        <v>20.332999999999998</v>
      </c>
      <c r="B57" s="13">
        <v>8.7490000000000006</v>
      </c>
      <c r="C57" s="13">
        <v>16.603999999999999</v>
      </c>
      <c r="D57" s="13">
        <v>7.125</v>
      </c>
    </row>
    <row r="58" spans="1:4">
      <c r="A58" s="13">
        <v>13.471</v>
      </c>
      <c r="B58" s="13">
        <v>13.731</v>
      </c>
      <c r="C58" s="13">
        <v>6.282</v>
      </c>
      <c r="D58" s="13">
        <v>4.96</v>
      </c>
    </row>
    <row r="59" spans="1:4">
      <c r="A59" s="13">
        <v>21.248000000000001</v>
      </c>
      <c r="B59" s="13">
        <v>7.0339999999999998</v>
      </c>
      <c r="C59" s="13">
        <v>7.444</v>
      </c>
      <c r="D59" s="13">
        <v>4.0830000000000002</v>
      </c>
    </row>
    <row r="60" spans="1:4">
      <c r="A60" s="13">
        <v>16.545999999999999</v>
      </c>
      <c r="B60" s="13">
        <v>13.484</v>
      </c>
      <c r="C60" s="13">
        <v>6.48</v>
      </c>
      <c r="D60" s="13">
        <v>10.667</v>
      </c>
    </row>
    <row r="61" spans="1:4">
      <c r="A61" s="13">
        <v>15.86</v>
      </c>
      <c r="B61" s="13">
        <v>9.9469999999999992</v>
      </c>
      <c r="C61" s="13">
        <v>6.8940000000000001</v>
      </c>
      <c r="D61" s="13">
        <v>6.1539999999999999</v>
      </c>
    </row>
    <row r="62" spans="1:4">
      <c r="A62" s="13">
        <v>10.917</v>
      </c>
      <c r="B62" s="13">
        <v>6.2450000000000001</v>
      </c>
      <c r="C62" s="13">
        <v>8.2080000000000002</v>
      </c>
      <c r="D62" s="13">
        <v>6.1840000000000002</v>
      </c>
    </row>
    <row r="63" spans="1:4">
      <c r="A63" s="13">
        <v>25</v>
      </c>
      <c r="B63" s="13">
        <v>22.428999999999998</v>
      </c>
      <c r="C63" s="13">
        <v>8.3529999999999998</v>
      </c>
      <c r="D63" s="13">
        <v>6.3630000000000004</v>
      </c>
    </row>
    <row r="64" spans="1:4">
      <c r="A64" s="13">
        <v>14.644</v>
      </c>
      <c r="B64" s="13">
        <v>13.444000000000001</v>
      </c>
      <c r="C64" s="13">
        <v>6.4610000000000003</v>
      </c>
      <c r="D64" s="13">
        <v>5.3550000000000004</v>
      </c>
    </row>
    <row r="65" spans="1:4">
      <c r="A65" s="13">
        <v>22.134</v>
      </c>
      <c r="B65" s="13">
        <v>17</v>
      </c>
      <c r="C65" s="13">
        <v>4.57</v>
      </c>
      <c r="D65" s="13">
        <v>8</v>
      </c>
    </row>
    <row r="66" spans="1:4">
      <c r="A66" s="13">
        <v>24.332999999999998</v>
      </c>
      <c r="B66" s="13">
        <v>18.149000000000001</v>
      </c>
      <c r="C66" s="13">
        <v>6.6669999999999998</v>
      </c>
      <c r="D66" s="13">
        <v>9</v>
      </c>
    </row>
    <row r="67" spans="1:4">
      <c r="A67" s="13">
        <v>18.898</v>
      </c>
      <c r="B67" s="13">
        <v>16.898</v>
      </c>
      <c r="C67" s="13">
        <v>4.4059999999999997</v>
      </c>
      <c r="D67" s="13">
        <v>6.7530000000000001</v>
      </c>
    </row>
    <row r="68" spans="1:4">
      <c r="A68" s="13">
        <v>22.667000000000002</v>
      </c>
      <c r="B68" s="13">
        <v>15.036</v>
      </c>
      <c r="C68" s="13">
        <v>7.51</v>
      </c>
      <c r="D68" s="13">
        <v>7.31</v>
      </c>
    </row>
    <row r="69" spans="1:4">
      <c r="A69" s="13">
        <v>17.722000000000001</v>
      </c>
      <c r="B69" s="13">
        <v>18.8</v>
      </c>
      <c r="C69" s="13">
        <v>6.4829999999999997</v>
      </c>
      <c r="D69" s="13">
        <v>7.9660000000000002</v>
      </c>
    </row>
    <row r="70" spans="1:4">
      <c r="A70" s="13">
        <v>24.623000000000001</v>
      </c>
      <c r="B70" s="13">
        <v>16.706</v>
      </c>
      <c r="C70" s="13">
        <v>6.5510000000000002</v>
      </c>
      <c r="D70" s="13">
        <v>7.5709999999999997</v>
      </c>
    </row>
    <row r="71" spans="1:4">
      <c r="A71" s="13">
        <v>18.074999999999999</v>
      </c>
      <c r="B71" s="13">
        <v>13.737</v>
      </c>
      <c r="C71" s="13">
        <v>6.6550000000000002</v>
      </c>
      <c r="D71" s="13">
        <v>7.1559999999999997</v>
      </c>
    </row>
    <row r="72" spans="1:4">
      <c r="A72" s="13">
        <v>24</v>
      </c>
      <c r="B72" s="13">
        <v>18.276</v>
      </c>
      <c r="C72" s="13">
        <v>6.0620000000000003</v>
      </c>
      <c r="D72" s="13">
        <v>6.1429999999999998</v>
      </c>
    </row>
    <row r="73" spans="1:4">
      <c r="A73" s="13">
        <v>27.84</v>
      </c>
      <c r="B73" s="13">
        <v>15.305999999999999</v>
      </c>
      <c r="C73" s="13">
        <v>5.3979999999999997</v>
      </c>
      <c r="D73" s="13">
        <v>4.3540000000000001</v>
      </c>
    </row>
    <row r="74" spans="1:4">
      <c r="A74" s="13">
        <v>26.401</v>
      </c>
      <c r="B74" s="13">
        <v>13</v>
      </c>
      <c r="C74" s="13">
        <v>7.1619999999999999</v>
      </c>
      <c r="D74" s="13">
        <v>6.9379999999999997</v>
      </c>
    </row>
    <row r="75" spans="1:4">
      <c r="A75" s="13">
        <v>37.25</v>
      </c>
      <c r="B75" s="13">
        <v>12</v>
      </c>
      <c r="C75" s="13">
        <v>9.2690000000000001</v>
      </c>
      <c r="D75" s="13">
        <v>8.25</v>
      </c>
    </row>
    <row r="76" spans="1:4">
      <c r="A76" s="13">
        <v>25.2</v>
      </c>
      <c r="B76" s="13">
        <v>14.436999999999999</v>
      </c>
      <c r="C76" s="13">
        <v>7.0250000000000004</v>
      </c>
      <c r="D76" s="13">
        <v>7.5709999999999997</v>
      </c>
    </row>
    <row r="77" spans="1:4">
      <c r="A77" s="13">
        <v>51.433</v>
      </c>
      <c r="B77" s="13">
        <v>14.333</v>
      </c>
      <c r="C77" s="13">
        <v>5.7140000000000004</v>
      </c>
      <c r="D77" s="13">
        <v>4.5060000000000002</v>
      </c>
    </row>
    <row r="78" spans="1:4">
      <c r="A78" s="13">
        <v>27.04</v>
      </c>
      <c r="B78" s="13">
        <v>13.587999999999999</v>
      </c>
      <c r="C78" s="13">
        <v>4.7990000000000004</v>
      </c>
      <c r="D78" s="13">
        <v>6.577</v>
      </c>
    </row>
    <row r="79" spans="1:4">
      <c r="A79" s="13">
        <v>32.069000000000003</v>
      </c>
      <c r="B79" s="13">
        <v>15.943</v>
      </c>
      <c r="C79" s="13">
        <v>10.739000000000001</v>
      </c>
      <c r="D79" s="13">
        <v>11.882999999999999</v>
      </c>
    </row>
    <row r="80" spans="1:4">
      <c r="A80" s="13">
        <v>33.314999999999998</v>
      </c>
      <c r="B80" s="13">
        <v>10.154</v>
      </c>
      <c r="C80" s="13">
        <v>5.3440000000000003</v>
      </c>
      <c r="D80" s="13">
        <v>5.5380000000000003</v>
      </c>
    </row>
    <row r="81" spans="1:4">
      <c r="A81" s="13">
        <v>19.119</v>
      </c>
      <c r="B81" s="13">
        <v>9.5</v>
      </c>
      <c r="C81" s="13">
        <v>4.407</v>
      </c>
      <c r="D81" s="13">
        <v>6.43</v>
      </c>
    </row>
    <row r="82" spans="1:4">
      <c r="A82" s="13">
        <v>28.306000000000001</v>
      </c>
      <c r="B82" s="13">
        <v>13.013999999999999</v>
      </c>
      <c r="C82" s="13">
        <v>6.49</v>
      </c>
      <c r="D82" s="13">
        <v>7.1</v>
      </c>
    </row>
    <row r="83" spans="1:4">
      <c r="A83" s="13">
        <v>23.263000000000002</v>
      </c>
      <c r="B83" s="13">
        <v>7.2249999999999996</v>
      </c>
      <c r="C83" s="13"/>
      <c r="D83" s="13">
        <v>7.5880000000000001</v>
      </c>
    </row>
    <row r="84" spans="1:4">
      <c r="A84" s="13">
        <v>13.166</v>
      </c>
      <c r="B84" s="13">
        <v>11.25</v>
      </c>
      <c r="C84" s="13"/>
      <c r="D84" s="13">
        <v>8</v>
      </c>
    </row>
    <row r="85" spans="1:4">
      <c r="A85" s="13">
        <v>24.533000000000001</v>
      </c>
      <c r="B85" s="13">
        <v>11</v>
      </c>
      <c r="C85" s="13"/>
      <c r="D85" s="13">
        <v>10.28</v>
      </c>
    </row>
    <row r="86" spans="1:4">
      <c r="A86" s="13">
        <v>20.323</v>
      </c>
      <c r="B86" s="13">
        <v>10.068</v>
      </c>
      <c r="C86" s="13"/>
      <c r="D86" s="13">
        <v>7.2489999999999997</v>
      </c>
    </row>
    <row r="87" spans="1:4">
      <c r="A87" s="13">
        <v>43.475999999999999</v>
      </c>
      <c r="B87" s="13">
        <v>13.576000000000001</v>
      </c>
      <c r="C87" s="13"/>
      <c r="D87" s="13">
        <v>6.0369999999999999</v>
      </c>
    </row>
    <row r="88" spans="1:4">
      <c r="A88" s="13">
        <v>38.134</v>
      </c>
      <c r="B88" s="13">
        <v>10.683</v>
      </c>
      <c r="C88" s="13"/>
      <c r="D88" s="13">
        <v>9.0210000000000008</v>
      </c>
    </row>
    <row r="89" spans="1:4">
      <c r="A89" s="13">
        <v>27.375</v>
      </c>
      <c r="B89" s="13">
        <v>8.3510000000000009</v>
      </c>
      <c r="C89" s="13"/>
      <c r="D89" s="13">
        <v>7.6150000000000002</v>
      </c>
    </row>
    <row r="90" spans="1:4">
      <c r="A90" s="13">
        <v>18</v>
      </c>
      <c r="B90" s="13">
        <v>12.308</v>
      </c>
      <c r="C90" s="13"/>
      <c r="D90" s="13">
        <v>6.1589999999999998</v>
      </c>
    </row>
    <row r="91" spans="1:4">
      <c r="A91" s="13">
        <v>11.417</v>
      </c>
      <c r="B91" s="13">
        <v>11.023</v>
      </c>
      <c r="C91" s="13"/>
      <c r="D91" s="13">
        <v>6</v>
      </c>
    </row>
    <row r="92" spans="1:4">
      <c r="A92" s="13">
        <v>25.9</v>
      </c>
      <c r="B92" s="13">
        <v>11.445</v>
      </c>
      <c r="C92" s="13"/>
      <c r="D92" s="13">
        <v>6.2130000000000001</v>
      </c>
    </row>
    <row r="93" spans="1:4">
      <c r="A93" s="13">
        <v>25.5</v>
      </c>
      <c r="B93" s="13">
        <v>13.864000000000001</v>
      </c>
      <c r="C93" s="13"/>
      <c r="D93" s="13">
        <v>6.8179999999999996</v>
      </c>
    </row>
    <row r="94" spans="1:4">
      <c r="A94" s="13">
        <v>38.566000000000003</v>
      </c>
      <c r="B94" s="13">
        <v>9.44</v>
      </c>
      <c r="C94" s="13"/>
      <c r="D94" s="13">
        <v>4.9009999999999998</v>
      </c>
    </row>
    <row r="95" spans="1:4">
      <c r="A95" s="13">
        <v>28.475999999999999</v>
      </c>
      <c r="B95" s="13">
        <v>12.5</v>
      </c>
      <c r="C95" s="13"/>
      <c r="D95" s="13">
        <v>4.53</v>
      </c>
    </row>
    <row r="96" spans="1:4">
      <c r="A96" s="13">
        <v>23.4</v>
      </c>
      <c r="B96" s="13">
        <v>14.010999999999999</v>
      </c>
      <c r="C96" s="13"/>
      <c r="D96" s="13">
        <v>6.6189999999999998</v>
      </c>
    </row>
    <row r="97" spans="1:4">
      <c r="A97" s="13">
        <v>37.332999999999998</v>
      </c>
      <c r="B97" s="13">
        <v>10.827999999999999</v>
      </c>
      <c r="C97" s="13"/>
      <c r="D97" s="13">
        <v>5.0739999999999998</v>
      </c>
    </row>
    <row r="98" spans="1:4">
      <c r="A98" s="13">
        <v>23.091000000000001</v>
      </c>
      <c r="B98" s="13">
        <v>11.435</v>
      </c>
      <c r="C98" s="13"/>
      <c r="D98" s="13">
        <v>6.7690000000000001</v>
      </c>
    </row>
    <row r="99" spans="1:4">
      <c r="A99" s="13">
        <v>31.364000000000001</v>
      </c>
      <c r="B99" s="13">
        <v>9.8460000000000001</v>
      </c>
      <c r="C99" s="13"/>
      <c r="D99" s="13">
        <v>6.5</v>
      </c>
    </row>
    <row r="100" spans="1:4">
      <c r="A100" s="13">
        <v>25.538</v>
      </c>
      <c r="B100" s="13">
        <v>20.047000000000001</v>
      </c>
      <c r="C100" s="13"/>
      <c r="D100" s="13">
        <v>5.6470000000000002</v>
      </c>
    </row>
    <row r="101" spans="1:4">
      <c r="A101" s="13">
        <v>29.632999999999999</v>
      </c>
      <c r="B101" s="13">
        <v>11.191000000000001</v>
      </c>
      <c r="C101" s="13"/>
      <c r="D101" s="13">
        <v>3.6360000000000001</v>
      </c>
    </row>
    <row r="102" spans="1:4">
      <c r="A102" s="13">
        <v>40.332999999999998</v>
      </c>
      <c r="B102" s="13">
        <v>7</v>
      </c>
      <c r="C102" s="13"/>
      <c r="D102" s="13">
        <v>5.5830000000000002</v>
      </c>
    </row>
    <row r="103" spans="1:4">
      <c r="A103" s="13">
        <v>25.962</v>
      </c>
      <c r="B103" s="13">
        <v>13.667</v>
      </c>
      <c r="C103" s="13"/>
      <c r="D103" s="13">
        <v>10</v>
      </c>
    </row>
    <row r="104" spans="1:4">
      <c r="A104" s="13">
        <v>19.917000000000002</v>
      </c>
      <c r="B104" s="13">
        <v>14.032</v>
      </c>
      <c r="C104" s="13"/>
      <c r="D104" s="13">
        <v>5.7779999999999996</v>
      </c>
    </row>
    <row r="105" spans="1:4">
      <c r="A105" s="13">
        <v>20.434999999999999</v>
      </c>
      <c r="B105" s="13">
        <v>13.362</v>
      </c>
      <c r="C105" s="13"/>
      <c r="D105" s="13">
        <v>4.9020000000000001</v>
      </c>
    </row>
    <row r="106" spans="1:4">
      <c r="A106" s="13">
        <v>15.23</v>
      </c>
      <c r="B106" s="13">
        <v>11.32</v>
      </c>
      <c r="C106" s="13"/>
      <c r="D106" s="13">
        <v>6.9260000000000002</v>
      </c>
    </row>
    <row r="107" spans="1:4">
      <c r="A107" s="13">
        <v>20.170999999999999</v>
      </c>
      <c r="B107" s="13">
        <v>11.552</v>
      </c>
      <c r="C107" s="13"/>
      <c r="D107" s="13">
        <v>5.556</v>
      </c>
    </row>
    <row r="108" spans="1:4">
      <c r="A108" s="13">
        <v>16.23</v>
      </c>
      <c r="B108" s="13">
        <v>13.669</v>
      </c>
      <c r="C108" s="13"/>
      <c r="D108" s="13">
        <v>7</v>
      </c>
    </row>
    <row r="109" spans="1:4">
      <c r="A109" s="13">
        <v>19.138000000000002</v>
      </c>
      <c r="B109" s="13">
        <v>12.912000000000001</v>
      </c>
      <c r="C109" s="13"/>
      <c r="D109" s="13">
        <v>7.38</v>
      </c>
    </row>
    <row r="110" spans="1:4">
      <c r="A110" s="13">
        <v>25.8</v>
      </c>
      <c r="B110" s="13">
        <v>16.106999999999999</v>
      </c>
      <c r="C110" s="13"/>
      <c r="D110" s="13">
        <v>8.3160000000000007</v>
      </c>
    </row>
    <row r="111" spans="1:4">
      <c r="A111" s="13">
        <v>22</v>
      </c>
      <c r="B111" s="13">
        <v>12.654</v>
      </c>
      <c r="C111" s="13"/>
      <c r="D111" s="13">
        <v>8.4060000000000006</v>
      </c>
    </row>
    <row r="112" spans="1:4">
      <c r="A112" s="13">
        <v>23.693999999999999</v>
      </c>
      <c r="B112" s="13">
        <v>17</v>
      </c>
      <c r="C112" s="13"/>
      <c r="D112" s="13">
        <v>6.1859999999999999</v>
      </c>
    </row>
    <row r="113" spans="1:4">
      <c r="A113" s="13">
        <v>15.298</v>
      </c>
      <c r="B113" s="13">
        <v>17.846</v>
      </c>
      <c r="C113" s="13"/>
      <c r="D113" s="13">
        <v>11</v>
      </c>
    </row>
    <row r="114" spans="1:4">
      <c r="A114" s="13">
        <v>19.658000000000001</v>
      </c>
      <c r="B114" s="13">
        <v>8.9570000000000007</v>
      </c>
      <c r="C114" s="13"/>
      <c r="D114" s="13">
        <v>8</v>
      </c>
    </row>
    <row r="115" spans="1:4">
      <c r="A115" s="13">
        <v>17.286000000000001</v>
      </c>
      <c r="B115" s="13">
        <v>15.462999999999999</v>
      </c>
      <c r="C115" s="13"/>
      <c r="D115" s="13">
        <v>8</v>
      </c>
    </row>
    <row r="116" spans="1:4">
      <c r="A116" s="13">
        <v>22.308</v>
      </c>
      <c r="B116" s="13">
        <v>18.530999999999999</v>
      </c>
      <c r="C116" s="13"/>
      <c r="D116" s="13">
        <v>5.891</v>
      </c>
    </row>
    <row r="117" spans="1:4">
      <c r="A117" s="13">
        <v>29.933</v>
      </c>
      <c r="B117" s="13">
        <v>12.28</v>
      </c>
      <c r="C117" s="13"/>
      <c r="D117" s="13">
        <v>6.2220000000000004</v>
      </c>
    </row>
    <row r="118" spans="1:4">
      <c r="A118" s="13">
        <v>28.297999999999998</v>
      </c>
      <c r="B118" s="13">
        <v>9.2959999999999994</v>
      </c>
      <c r="C118" s="13"/>
      <c r="D118" s="13">
        <v>10.327999999999999</v>
      </c>
    </row>
    <row r="119" spans="1:4">
      <c r="A119" s="13">
        <v>27.254999999999999</v>
      </c>
      <c r="B119" s="13">
        <v>12</v>
      </c>
      <c r="C119" s="13"/>
      <c r="D119" s="13">
        <v>10.884</v>
      </c>
    </row>
    <row r="120" spans="1:4">
      <c r="A120" s="13">
        <v>21</v>
      </c>
      <c r="B120" s="13">
        <v>9.8640000000000008</v>
      </c>
      <c r="C120" s="13"/>
      <c r="D120" s="13">
        <v>9.2219999999999995</v>
      </c>
    </row>
    <row r="121" spans="1:4">
      <c r="A121" s="13">
        <v>16.959</v>
      </c>
      <c r="B121" s="13">
        <v>15.007</v>
      </c>
      <c r="C121" s="13"/>
      <c r="D121" s="13">
        <v>4.1660000000000004</v>
      </c>
    </row>
    <row r="122" spans="1:4">
      <c r="A122" s="13">
        <v>14.193</v>
      </c>
      <c r="B122" s="13">
        <v>13.115</v>
      </c>
      <c r="C122" s="13"/>
      <c r="D122" s="13">
        <v>5.01</v>
      </c>
    </row>
    <row r="123" spans="1:4">
      <c r="A123" s="13">
        <v>20.683</v>
      </c>
      <c r="B123" s="13">
        <v>14.125</v>
      </c>
      <c r="C123" s="13"/>
      <c r="D123" s="13">
        <v>9</v>
      </c>
    </row>
    <row r="124" spans="1:4">
      <c r="A124" s="13">
        <v>18.364000000000001</v>
      </c>
      <c r="B124" s="13">
        <v>17.847000000000001</v>
      </c>
      <c r="C124" s="13"/>
      <c r="D124" s="13">
        <v>5.2809999999999997</v>
      </c>
    </row>
    <row r="125" spans="1:4">
      <c r="A125" s="13">
        <v>17.914000000000001</v>
      </c>
      <c r="B125" s="13">
        <v>19.812000000000001</v>
      </c>
      <c r="C125" s="13"/>
      <c r="D125" s="13">
        <v>5.8150000000000004</v>
      </c>
    </row>
    <row r="126" spans="1:4">
      <c r="A126" s="13">
        <v>15.429</v>
      </c>
      <c r="B126" s="13">
        <v>19.274999999999999</v>
      </c>
      <c r="C126" s="13"/>
      <c r="D126" s="13">
        <v>9.0519999999999996</v>
      </c>
    </row>
    <row r="127" spans="1:4">
      <c r="A127" s="13">
        <v>22</v>
      </c>
      <c r="B127" s="13">
        <v>12.311999999999999</v>
      </c>
      <c r="C127" s="13"/>
      <c r="D127" s="13">
        <v>9</v>
      </c>
    </row>
    <row r="128" spans="1:4">
      <c r="A128" s="13">
        <v>31</v>
      </c>
      <c r="B128" s="13">
        <v>11.401</v>
      </c>
      <c r="C128" s="13"/>
      <c r="D128" s="13"/>
    </row>
    <row r="129" spans="1:4">
      <c r="A129" s="13">
        <v>15.696999999999999</v>
      </c>
      <c r="B129" s="13">
        <v>8</v>
      </c>
      <c r="C129" s="13"/>
      <c r="D129" s="13"/>
    </row>
    <row r="130" spans="1:4">
      <c r="A130" s="13">
        <v>16.023</v>
      </c>
      <c r="B130" s="13">
        <v>17.154</v>
      </c>
      <c r="C130" s="13"/>
      <c r="D130" s="13"/>
    </row>
    <row r="131" spans="1:4">
      <c r="A131" s="13">
        <v>22.946999999999999</v>
      </c>
      <c r="B131" s="13">
        <v>17.513999999999999</v>
      </c>
      <c r="C131" s="13"/>
      <c r="D131" s="13"/>
    </row>
    <row r="132" spans="1:4">
      <c r="A132" s="13">
        <v>15.478999999999999</v>
      </c>
      <c r="B132" s="13">
        <v>13.935</v>
      </c>
      <c r="C132" s="13"/>
      <c r="D132" s="13"/>
    </row>
    <row r="133" spans="1:4">
      <c r="A133" s="13">
        <v>13.420999999999999</v>
      </c>
      <c r="B133" s="13">
        <v>10.045999999999999</v>
      </c>
      <c r="C133" s="13"/>
      <c r="D133" s="13"/>
    </row>
    <row r="134" spans="1:4">
      <c r="A134" s="13">
        <v>20.582000000000001</v>
      </c>
      <c r="B134" s="13">
        <v>14.792999999999999</v>
      </c>
      <c r="C134" s="13"/>
      <c r="D134" s="13"/>
    </row>
    <row r="135" spans="1:4">
      <c r="A135" s="13">
        <v>24.841999999999999</v>
      </c>
      <c r="B135" s="13">
        <v>15.946</v>
      </c>
      <c r="C135" s="13"/>
      <c r="D135" s="13"/>
    </row>
    <row r="136" spans="1:4">
      <c r="A136" s="13">
        <v>23.783000000000001</v>
      </c>
      <c r="B136" s="13">
        <v>10.792999999999999</v>
      </c>
      <c r="C136" s="13"/>
      <c r="D136" s="13"/>
    </row>
    <row r="137" spans="1:4">
      <c r="A137" s="13">
        <v>20.222000000000001</v>
      </c>
      <c r="B137" s="13">
        <v>11.909000000000001</v>
      </c>
      <c r="C137" s="13"/>
      <c r="D137" s="13"/>
    </row>
    <row r="138" spans="1:4">
      <c r="A138" s="13">
        <v>15.606999999999999</v>
      </c>
      <c r="B138" s="13">
        <v>13.259</v>
      </c>
      <c r="C138" s="13"/>
      <c r="D138" s="13"/>
    </row>
    <row r="139" spans="1:4">
      <c r="A139" s="13">
        <v>31.5</v>
      </c>
      <c r="B139" s="13">
        <v>10.439</v>
      </c>
      <c r="C139" s="13"/>
      <c r="D139" s="13"/>
    </row>
    <row r="140" spans="1:4">
      <c r="A140" s="13">
        <v>31.420999999999999</v>
      </c>
      <c r="B140" s="13">
        <v>10.074</v>
      </c>
      <c r="C140" s="13"/>
      <c r="D140" s="13"/>
    </row>
    <row r="141" spans="1:4">
      <c r="A141" s="13">
        <v>21.850999999999999</v>
      </c>
      <c r="B141" s="13">
        <v>11.44</v>
      </c>
      <c r="C141" s="13"/>
      <c r="D141" s="13"/>
    </row>
    <row r="142" spans="1:4">
      <c r="A142" s="13">
        <v>21.116</v>
      </c>
      <c r="B142" s="13">
        <v>13.811999999999999</v>
      </c>
      <c r="C142" s="13"/>
      <c r="D142" s="13"/>
    </row>
    <row r="143" spans="1:4">
      <c r="A143" s="13">
        <v>20.876000000000001</v>
      </c>
      <c r="B143" s="13">
        <v>19.155999999999999</v>
      </c>
      <c r="C143" s="13"/>
      <c r="D143" s="13"/>
    </row>
    <row r="144" spans="1:4">
      <c r="A144" s="13">
        <v>23.5</v>
      </c>
      <c r="B144" s="13">
        <v>9.5</v>
      </c>
      <c r="C144" s="13"/>
      <c r="D144" s="13"/>
    </row>
    <row r="145" spans="1:4">
      <c r="A145" s="13">
        <v>22.814</v>
      </c>
      <c r="B145" s="13">
        <v>18.5</v>
      </c>
      <c r="C145" s="13"/>
      <c r="D145" s="13"/>
    </row>
    <row r="146" spans="1:4">
      <c r="A146" s="13">
        <v>19.875</v>
      </c>
      <c r="B146" s="13">
        <v>10.284000000000001</v>
      </c>
      <c r="C146" s="13"/>
      <c r="D146" s="13"/>
    </row>
    <row r="147" spans="1:4">
      <c r="A147" s="13">
        <v>39.83</v>
      </c>
      <c r="B147" s="13">
        <v>8.0570000000000004</v>
      </c>
      <c r="C147" s="13"/>
      <c r="D147" s="13"/>
    </row>
    <row r="148" spans="1:4">
      <c r="A148" s="13">
        <v>22.443999999999999</v>
      </c>
      <c r="B148" s="13">
        <v>11.801</v>
      </c>
      <c r="C148" s="13"/>
      <c r="D148" s="13"/>
    </row>
    <row r="149" spans="1:4">
      <c r="A149" s="13">
        <v>19.059000000000001</v>
      </c>
      <c r="B149" s="13">
        <v>11</v>
      </c>
      <c r="C149" s="13"/>
      <c r="D149" s="13"/>
    </row>
    <row r="150" spans="1:4">
      <c r="A150" s="13">
        <v>21.248999999999999</v>
      </c>
      <c r="B150" s="13">
        <v>14.42</v>
      </c>
      <c r="C150" s="13"/>
      <c r="D150" s="13"/>
    </row>
    <row r="151" spans="1:4">
      <c r="A151" s="13">
        <v>24.263999999999999</v>
      </c>
      <c r="B151" s="13">
        <v>12.369</v>
      </c>
      <c r="C151" s="13"/>
      <c r="D151" s="13"/>
    </row>
    <row r="152" spans="1:4">
      <c r="A152" s="13">
        <v>25.966999999999999</v>
      </c>
      <c r="B152" s="13">
        <v>8.92</v>
      </c>
      <c r="C152" s="13"/>
      <c r="D152" s="13"/>
    </row>
    <row r="153" spans="1:4">
      <c r="A153" s="13">
        <v>21.736000000000001</v>
      </c>
      <c r="B153" s="13">
        <v>11.198</v>
      </c>
      <c r="C153" s="13"/>
      <c r="D153" s="13"/>
    </row>
    <row r="154" spans="1:4">
      <c r="A154" s="13">
        <v>27.443999999999999</v>
      </c>
      <c r="B154" s="13">
        <v>9.1679999999999993</v>
      </c>
      <c r="C154" s="13"/>
      <c r="D154" s="13"/>
    </row>
    <row r="155" spans="1:4">
      <c r="A155" s="13">
        <v>17.866</v>
      </c>
      <c r="B155" s="13">
        <v>12.615</v>
      </c>
      <c r="C155" s="13"/>
      <c r="D155" s="13"/>
    </row>
    <row r="156" spans="1:4">
      <c r="A156" s="13">
        <v>16.989000000000001</v>
      </c>
      <c r="B156" s="13">
        <v>6.5449999999999999</v>
      </c>
      <c r="C156" s="13"/>
      <c r="D156" s="13"/>
    </row>
    <row r="157" spans="1:4">
      <c r="A157" s="13">
        <v>23.413</v>
      </c>
      <c r="B157" s="13">
        <v>9</v>
      </c>
      <c r="C157" s="13"/>
      <c r="D157" s="13"/>
    </row>
    <row r="158" spans="1:4">
      <c r="A158" s="13">
        <v>14.602</v>
      </c>
      <c r="B158" s="13">
        <v>6.2169999999999996</v>
      </c>
      <c r="C158" s="13"/>
      <c r="D158" s="13"/>
    </row>
    <row r="159" spans="1:4">
      <c r="A159" s="13">
        <v>16.097000000000001</v>
      </c>
      <c r="B159" s="13">
        <v>8.4879999999999995</v>
      </c>
      <c r="C159" s="13"/>
      <c r="D159" s="13"/>
    </row>
    <row r="160" spans="1:4">
      <c r="A160" s="13">
        <v>26.009</v>
      </c>
      <c r="B160" s="13">
        <v>6.7039999999999997</v>
      </c>
      <c r="C160" s="13"/>
      <c r="D160" s="13"/>
    </row>
    <row r="161" spans="1:4">
      <c r="A161" s="13">
        <v>20.239999999999998</v>
      </c>
      <c r="B161" s="13">
        <v>9.86</v>
      </c>
      <c r="C161" s="13"/>
      <c r="D161" s="13"/>
    </row>
    <row r="162" spans="1:4">
      <c r="A162" s="13">
        <v>23</v>
      </c>
      <c r="B162" s="13">
        <v>8.8979999999999997</v>
      </c>
      <c r="C162" s="13"/>
      <c r="D162" s="13"/>
    </row>
    <row r="163" spans="1:4">
      <c r="A163" s="13">
        <v>24</v>
      </c>
      <c r="B163" s="13">
        <v>10.167</v>
      </c>
      <c r="C163" s="13"/>
      <c r="D163" s="13"/>
    </row>
    <row r="164" spans="1:4">
      <c r="A164" s="13">
        <v>19.154</v>
      </c>
      <c r="B164" s="13">
        <v>8.2210000000000001</v>
      </c>
      <c r="C164" s="13"/>
      <c r="D164" s="13"/>
    </row>
    <row r="165" spans="1:4">
      <c r="A165" s="13">
        <v>26.004000000000001</v>
      </c>
      <c r="B165" s="13">
        <v>13.381</v>
      </c>
      <c r="C165" s="13"/>
      <c r="D165" s="13"/>
    </row>
    <row r="166" spans="1:4">
      <c r="A166" s="13">
        <v>14.75</v>
      </c>
      <c r="B166" s="13">
        <v>7.7649999999999997</v>
      </c>
      <c r="C166" s="13"/>
      <c r="D166" s="13"/>
    </row>
    <row r="167" spans="1:4">
      <c r="A167" s="13">
        <v>15.542999999999999</v>
      </c>
      <c r="B167" s="13">
        <v>13.44</v>
      </c>
      <c r="C167" s="13"/>
      <c r="D167" s="13"/>
    </row>
    <row r="168" spans="1:4">
      <c r="A168" s="1"/>
      <c r="B168" s="1"/>
      <c r="C168" s="1"/>
      <c r="D168" s="1"/>
    </row>
    <row r="169" spans="1:4">
      <c r="A169" s="1"/>
      <c r="B169" s="1"/>
      <c r="C169" s="1"/>
      <c r="D169" s="1"/>
    </row>
    <row r="170" spans="1:4">
      <c r="A170" s="1"/>
      <c r="B170" s="1"/>
      <c r="C170" s="1"/>
      <c r="D170" s="1"/>
    </row>
    <row r="171" spans="1:4">
      <c r="A171" s="1"/>
      <c r="B171" s="1"/>
      <c r="C171" s="1"/>
      <c r="D171" s="1"/>
    </row>
    <row r="172" spans="1:4">
      <c r="A172" s="1"/>
      <c r="B172" s="1"/>
      <c r="C172" s="1"/>
      <c r="D172" s="1"/>
    </row>
    <row r="173" spans="1:4">
      <c r="A173" s="1"/>
      <c r="B173" s="1"/>
      <c r="C173" s="1"/>
      <c r="D173" s="1"/>
    </row>
    <row r="174" spans="1:4">
      <c r="A174" s="1"/>
      <c r="B174" s="1"/>
      <c r="C174" s="1"/>
      <c r="D174" s="1"/>
    </row>
    <row r="175" spans="1:4">
      <c r="A175" s="1"/>
      <c r="B175" s="1"/>
      <c r="C175" s="1"/>
      <c r="D175" s="1"/>
    </row>
    <row r="176" spans="1:4">
      <c r="A176" s="1"/>
      <c r="B176" s="1"/>
      <c r="C176" s="1"/>
      <c r="D176" s="1"/>
    </row>
    <row r="177" spans="1:4">
      <c r="A177" s="1"/>
      <c r="B177" s="1"/>
      <c r="C177" s="1"/>
      <c r="D177" s="1"/>
    </row>
    <row r="178" spans="1:4">
      <c r="A178" s="1"/>
      <c r="B178" s="1"/>
      <c r="C178" s="1"/>
      <c r="D178" s="1"/>
    </row>
    <row r="179" spans="1:4">
      <c r="A179" s="1"/>
      <c r="B179" s="1"/>
      <c r="C179" s="1"/>
      <c r="D179" s="1"/>
    </row>
    <row r="180" spans="1:4">
      <c r="A180" s="1"/>
      <c r="B180" s="1"/>
      <c r="C180" s="1"/>
      <c r="D180" s="1"/>
    </row>
    <row r="181" spans="1:4">
      <c r="A181" s="1"/>
      <c r="B181" s="1"/>
      <c r="C181" s="1"/>
      <c r="D181" s="1"/>
    </row>
    <row r="182" spans="1:4">
      <c r="A182" s="1"/>
      <c r="B182" s="1"/>
      <c r="C182" s="1"/>
      <c r="D182" s="1"/>
    </row>
    <row r="183" spans="1:4">
      <c r="A183" s="1"/>
      <c r="B183" s="1"/>
      <c r="C183" s="1"/>
      <c r="D183" s="1"/>
    </row>
    <row r="184" spans="1:4">
      <c r="A184" s="1"/>
      <c r="B184" s="1"/>
      <c r="C184" s="1"/>
      <c r="D184" s="1"/>
    </row>
    <row r="185" spans="1:4">
      <c r="A185" s="1"/>
      <c r="B185" s="1"/>
      <c r="C185" s="1"/>
      <c r="D185" s="1"/>
    </row>
    <row r="186" spans="1:4">
      <c r="A186" s="1"/>
      <c r="B186" s="1"/>
      <c r="C186" s="1"/>
      <c r="D186" s="1"/>
    </row>
    <row r="187" spans="1:4">
      <c r="A187" s="1"/>
      <c r="B187" s="1"/>
      <c r="C187" s="1"/>
      <c r="D187" s="1"/>
    </row>
    <row r="188" spans="1:4">
      <c r="A188" s="1"/>
      <c r="B188" s="1"/>
      <c r="C188" s="1"/>
      <c r="D188" s="1"/>
    </row>
    <row r="189" spans="1:4">
      <c r="A189" s="1"/>
      <c r="B189" s="1"/>
      <c r="C189" s="1"/>
      <c r="D189" s="1"/>
    </row>
    <row r="190" spans="1:4">
      <c r="A190" s="1"/>
      <c r="B190" s="1"/>
      <c r="C190" s="1"/>
      <c r="D190" s="1"/>
    </row>
    <row r="191" spans="1:4">
      <c r="A191" s="1"/>
      <c r="B191" s="1"/>
      <c r="C191" s="1"/>
      <c r="D191" s="1"/>
    </row>
    <row r="192" spans="1:4">
      <c r="A192" s="1"/>
      <c r="B192" s="1"/>
      <c r="C192" s="1"/>
      <c r="D192" s="1"/>
    </row>
    <row r="193" spans="1:4">
      <c r="A193" s="1"/>
      <c r="B193" s="1"/>
      <c r="C193" s="1"/>
      <c r="D193" s="1"/>
    </row>
    <row r="194" spans="1:4">
      <c r="A194" s="1"/>
      <c r="B194" s="1"/>
      <c r="C194" s="1"/>
      <c r="D194" s="1"/>
    </row>
    <row r="195" spans="1:4">
      <c r="A195" s="1"/>
      <c r="B195" s="1"/>
      <c r="C195" s="1"/>
      <c r="D195" s="1"/>
    </row>
    <row r="196" spans="1:4">
      <c r="A196" s="1"/>
      <c r="B196" s="1"/>
      <c r="C196" s="1"/>
      <c r="D196" s="1"/>
    </row>
    <row r="197" spans="1:4">
      <c r="A197" s="1"/>
      <c r="B197" s="1"/>
      <c r="C197" s="1"/>
      <c r="D197" s="1"/>
    </row>
    <row r="198" spans="1:4">
      <c r="A198" s="1"/>
      <c r="B198" s="1"/>
      <c r="C198" s="1"/>
      <c r="D198" s="1"/>
    </row>
    <row r="199" spans="1:4">
      <c r="A199" s="1"/>
      <c r="B199" s="1"/>
      <c r="C199" s="1"/>
      <c r="D199" s="1"/>
    </row>
    <row r="200" spans="1:4">
      <c r="A200" s="1"/>
      <c r="B200" s="1"/>
      <c r="C200" s="1"/>
      <c r="D200" s="1"/>
    </row>
    <row r="201" spans="1:4">
      <c r="A201" s="1"/>
      <c r="B201" s="1"/>
      <c r="C201" s="1"/>
      <c r="D201" s="1"/>
    </row>
    <row r="202" spans="1:4">
      <c r="A202" s="1"/>
      <c r="B202" s="1"/>
      <c r="C202" s="1"/>
      <c r="D202" s="1"/>
    </row>
    <row r="203" spans="1:4">
      <c r="A203" s="1"/>
      <c r="B203" s="1"/>
      <c r="C203" s="1"/>
      <c r="D203" s="1"/>
    </row>
    <row r="204" spans="1:4">
      <c r="A204" s="1"/>
      <c r="B204" s="1"/>
      <c r="C204" s="1"/>
      <c r="D204" s="1"/>
    </row>
    <row r="205" spans="1:4">
      <c r="A205" s="1"/>
      <c r="B205" s="1"/>
      <c r="C205" s="1"/>
      <c r="D205" s="1"/>
    </row>
    <row r="206" spans="1:4">
      <c r="A206" s="1"/>
      <c r="B206" s="1"/>
      <c r="C206" s="1"/>
      <c r="D206" s="1"/>
    </row>
    <row r="207" spans="1:4">
      <c r="A207" s="1"/>
      <c r="B207" s="1"/>
      <c r="C207" s="1"/>
      <c r="D207" s="1"/>
    </row>
    <row r="208" spans="1:4">
      <c r="A208" s="1"/>
      <c r="B208" s="1"/>
      <c r="C208" s="1"/>
      <c r="D208" s="1"/>
    </row>
    <row r="209" spans="1:4">
      <c r="A209" s="1"/>
      <c r="B209" s="1"/>
      <c r="C209" s="1"/>
      <c r="D209" s="1"/>
    </row>
    <row r="210" spans="1:4">
      <c r="A210" s="1"/>
      <c r="B210" s="1"/>
      <c r="C210" s="1"/>
      <c r="D210" s="1"/>
    </row>
    <row r="211" spans="1:4">
      <c r="A211" s="1"/>
      <c r="B211" s="1"/>
      <c r="C211" s="1"/>
      <c r="D211" s="1"/>
    </row>
    <row r="212" spans="1:4">
      <c r="A212" s="1"/>
      <c r="B212" s="1"/>
      <c r="C212" s="1"/>
      <c r="D212" s="1"/>
    </row>
    <row r="213" spans="1:4">
      <c r="A213" s="1"/>
      <c r="B213" s="1"/>
      <c r="C213" s="1"/>
      <c r="D213" s="1"/>
    </row>
    <row r="214" spans="1:4">
      <c r="A214" s="1"/>
      <c r="B214" s="1"/>
      <c r="C214" s="1"/>
      <c r="D214" s="1"/>
    </row>
    <row r="215" spans="1:4">
      <c r="A215" s="1"/>
      <c r="B215" s="1"/>
      <c r="C215" s="1"/>
      <c r="D215" s="1"/>
    </row>
    <row r="216" spans="1:4">
      <c r="A216" s="1"/>
      <c r="B216" s="1"/>
      <c r="C216" s="1"/>
      <c r="D216" s="1"/>
    </row>
    <row r="217" spans="1:4">
      <c r="A217" s="1"/>
      <c r="B217" s="1"/>
      <c r="C217" s="1"/>
      <c r="D217" s="1"/>
    </row>
    <row r="218" spans="1:4">
      <c r="A218" s="1"/>
      <c r="B218" s="1"/>
      <c r="C218" s="1"/>
      <c r="D218" s="1"/>
    </row>
    <row r="219" spans="1:4">
      <c r="A219" s="1"/>
      <c r="B219" s="1"/>
      <c r="C219" s="1"/>
      <c r="D219" s="1"/>
    </row>
    <row r="220" spans="1:4">
      <c r="A220" s="1"/>
      <c r="B220" s="1"/>
      <c r="C220" s="1"/>
      <c r="D220" s="1"/>
    </row>
    <row r="221" spans="1:4">
      <c r="A221" s="1"/>
      <c r="B221" s="1"/>
      <c r="C221" s="1"/>
      <c r="D221" s="1"/>
    </row>
    <row r="222" spans="1:4">
      <c r="A222" s="1"/>
      <c r="B222" s="1"/>
      <c r="C222" s="1"/>
      <c r="D222" s="1"/>
    </row>
    <row r="223" spans="1:4">
      <c r="A223" s="1"/>
      <c r="B223" s="1"/>
      <c r="C223" s="1"/>
      <c r="D223" s="1"/>
    </row>
    <row r="224" spans="1:4">
      <c r="A224" s="1"/>
      <c r="B224" s="1"/>
      <c r="C224" s="1"/>
      <c r="D224" s="1"/>
    </row>
    <row r="225" spans="1:4">
      <c r="A225" s="1"/>
      <c r="B225" s="1"/>
      <c r="C225" s="1"/>
      <c r="D225" s="1"/>
    </row>
    <row r="226" spans="1:4">
      <c r="A226" s="1"/>
      <c r="B226" s="1"/>
      <c r="C226" s="1"/>
      <c r="D226" s="1"/>
    </row>
    <row r="227" spans="1:4">
      <c r="A227" s="1"/>
      <c r="B227" s="1"/>
      <c r="C227" s="1"/>
      <c r="D227" s="1"/>
    </row>
    <row r="228" spans="1:4">
      <c r="A228" s="1"/>
      <c r="B228" s="1"/>
      <c r="C228" s="1"/>
      <c r="D228" s="1"/>
    </row>
    <row r="229" spans="1:4">
      <c r="A229" s="1"/>
      <c r="B229" s="1"/>
      <c r="C229" s="1"/>
      <c r="D229" s="1"/>
    </row>
    <row r="230" spans="1:4">
      <c r="A230" s="1"/>
      <c r="B230" s="1"/>
      <c r="C230" s="1"/>
      <c r="D230" s="1"/>
    </row>
    <row r="231" spans="1:4">
      <c r="A231" s="1"/>
      <c r="B231" s="1"/>
      <c r="C231" s="1"/>
      <c r="D231" s="1"/>
    </row>
    <row r="232" spans="1:4">
      <c r="A232" s="1"/>
      <c r="B232" s="1"/>
      <c r="C232" s="1"/>
      <c r="D232" s="1"/>
    </row>
    <row r="233" spans="1:4">
      <c r="A233" s="1"/>
      <c r="B233" s="1"/>
      <c r="C233" s="1"/>
      <c r="D233" s="1"/>
    </row>
    <row r="234" spans="1:4">
      <c r="A234" s="1"/>
      <c r="B234" s="1"/>
      <c r="C234" s="1"/>
      <c r="D234" s="1"/>
    </row>
    <row r="235" spans="1:4">
      <c r="A235" s="1"/>
      <c r="B235" s="1"/>
      <c r="C235" s="1"/>
      <c r="D235" s="1"/>
    </row>
    <row r="236" spans="1:4">
      <c r="A236" s="1"/>
      <c r="B236" s="1"/>
      <c r="C236" s="1"/>
      <c r="D236" s="1"/>
    </row>
    <row r="237" spans="1:4">
      <c r="A237" s="1"/>
      <c r="B237" s="1"/>
      <c r="C237" s="1"/>
      <c r="D237" s="1"/>
    </row>
    <row r="238" spans="1:4">
      <c r="A238" s="1"/>
      <c r="B238" s="1"/>
      <c r="C238" s="1"/>
      <c r="D238" s="1"/>
    </row>
    <row r="239" spans="1:4">
      <c r="A239" s="1"/>
      <c r="B239" s="1"/>
      <c r="C239" s="1"/>
      <c r="D239" s="1"/>
    </row>
    <row r="240" spans="1:4">
      <c r="A240" s="1"/>
      <c r="B240" s="1"/>
      <c r="C240" s="1"/>
      <c r="D240" s="1"/>
    </row>
    <row r="241" spans="1:4">
      <c r="A241" s="1"/>
      <c r="B241" s="1"/>
      <c r="C241" s="1"/>
      <c r="D241" s="1"/>
    </row>
    <row r="242" spans="1:4">
      <c r="A242" s="1"/>
      <c r="B242" s="1"/>
      <c r="C242" s="1"/>
      <c r="D242" s="1"/>
    </row>
    <row r="243" spans="1:4">
      <c r="A243" s="1"/>
      <c r="B243" s="1"/>
      <c r="C243" s="1"/>
      <c r="D243" s="1"/>
    </row>
    <row r="244" spans="1:4">
      <c r="A244" s="1"/>
      <c r="B244" s="1"/>
      <c r="C244" s="1"/>
      <c r="D244" s="1"/>
    </row>
    <row r="245" spans="1:4">
      <c r="A245" s="1"/>
      <c r="B245" s="1"/>
      <c r="C245" s="1"/>
      <c r="D245" s="1"/>
    </row>
    <row r="246" spans="1:4">
      <c r="A246" s="1"/>
      <c r="B246" s="1"/>
      <c r="C246" s="1"/>
      <c r="D246" s="1"/>
    </row>
    <row r="247" spans="1:4">
      <c r="A247" s="1"/>
      <c r="B247" s="1"/>
      <c r="C247" s="1"/>
      <c r="D247" s="1"/>
    </row>
    <row r="248" spans="1:4">
      <c r="A248" s="1"/>
      <c r="B248" s="1"/>
      <c r="C248" s="1"/>
      <c r="D248" s="1"/>
    </row>
    <row r="249" spans="1:4">
      <c r="A249" s="1"/>
      <c r="B249" s="1"/>
      <c r="C249" s="1"/>
      <c r="D249" s="1"/>
    </row>
    <row r="250" spans="1:4">
      <c r="A250" s="1"/>
      <c r="B250" s="1"/>
      <c r="C250" s="1"/>
      <c r="D250" s="1"/>
    </row>
    <row r="251" spans="1:4">
      <c r="A251" s="1"/>
      <c r="B251" s="1"/>
      <c r="C251" s="1"/>
      <c r="D251" s="1"/>
    </row>
    <row r="252" spans="1:4">
      <c r="A252" s="1"/>
      <c r="B252" s="1"/>
      <c r="C252" s="1"/>
      <c r="D252" s="1"/>
    </row>
    <row r="253" spans="1:4">
      <c r="A253" s="1"/>
      <c r="B253" s="1"/>
      <c r="C253" s="1"/>
      <c r="D253" s="1"/>
    </row>
    <row r="254" spans="1:4">
      <c r="A254" s="1"/>
      <c r="B254" s="1"/>
      <c r="C254" s="1"/>
      <c r="D254" s="1"/>
    </row>
    <row r="255" spans="1:4">
      <c r="A255" s="1"/>
      <c r="B255" s="1"/>
      <c r="C255" s="1"/>
      <c r="D255" s="1"/>
    </row>
    <row r="256" spans="1:4">
      <c r="A256" s="1"/>
      <c r="B256" s="1"/>
      <c r="C256" s="1"/>
      <c r="D256" s="1"/>
    </row>
    <row r="257" spans="1:4">
      <c r="A257" s="1"/>
      <c r="B257" s="1"/>
      <c r="C257" s="1"/>
      <c r="D257" s="1"/>
    </row>
    <row r="258" spans="1:4">
      <c r="A258" s="1"/>
      <c r="B258" s="1"/>
      <c r="C258" s="1"/>
      <c r="D258" s="1"/>
    </row>
    <row r="259" spans="1:4">
      <c r="A259" s="1"/>
      <c r="B259" s="1"/>
      <c r="C259" s="1"/>
      <c r="D259" s="1"/>
    </row>
    <row r="260" spans="1:4">
      <c r="A260" s="1"/>
      <c r="B260" s="1"/>
      <c r="C260" s="1"/>
      <c r="D260" s="1"/>
    </row>
    <row r="261" spans="1:4">
      <c r="A261" s="1"/>
      <c r="B261" s="1"/>
      <c r="C261" s="1"/>
      <c r="D261" s="1"/>
    </row>
    <row r="262" spans="1:4">
      <c r="A262" s="1"/>
      <c r="B262" s="1"/>
      <c r="C262" s="1"/>
      <c r="D262" s="1"/>
    </row>
    <row r="263" spans="1:4">
      <c r="A263" s="1"/>
      <c r="B263" s="1"/>
      <c r="C263" s="1"/>
      <c r="D263" s="1"/>
    </row>
    <row r="264" spans="1:4">
      <c r="A264" s="1"/>
      <c r="B264" s="1"/>
      <c r="C264" s="1"/>
      <c r="D264" s="1"/>
    </row>
    <row r="265" spans="1:4">
      <c r="A265" s="1"/>
      <c r="B265" s="1"/>
      <c r="C265" s="1"/>
      <c r="D265" s="1"/>
    </row>
    <row r="266" spans="1:4">
      <c r="A266" s="1"/>
      <c r="B266" s="1"/>
      <c r="C266" s="1"/>
      <c r="D266" s="1"/>
    </row>
    <row r="267" spans="1:4">
      <c r="A267" s="1"/>
      <c r="B267" s="1"/>
      <c r="C267" s="1"/>
      <c r="D267" s="1"/>
    </row>
    <row r="268" spans="1:4">
      <c r="A268" s="1"/>
      <c r="B268" s="1"/>
      <c r="C268" s="1"/>
      <c r="D268" s="1"/>
    </row>
    <row r="269" spans="1:4">
      <c r="A269" s="1"/>
      <c r="B269" s="1"/>
      <c r="C269" s="1"/>
      <c r="D269" s="1"/>
    </row>
    <row r="270" spans="1:4">
      <c r="A270" s="1"/>
      <c r="B270" s="1"/>
      <c r="C270" s="1"/>
      <c r="D270" s="1"/>
    </row>
    <row r="271" spans="1:4">
      <c r="A271" s="1"/>
      <c r="B271" s="1"/>
      <c r="C271" s="1"/>
      <c r="D271" s="1"/>
    </row>
    <row r="272" spans="1:4">
      <c r="A272" s="1"/>
      <c r="B272" s="1"/>
      <c r="C272" s="1"/>
      <c r="D272" s="1"/>
    </row>
    <row r="273" spans="1:4">
      <c r="A273" s="1"/>
      <c r="B273" s="1"/>
      <c r="C273" s="1"/>
      <c r="D273" s="1"/>
    </row>
    <row r="274" spans="1:4">
      <c r="A274" s="1"/>
      <c r="B274" s="1"/>
      <c r="C274" s="1"/>
      <c r="D274" s="1"/>
    </row>
    <row r="275" spans="1:4">
      <c r="A275" s="1"/>
      <c r="B275" s="1"/>
      <c r="C275" s="1"/>
      <c r="D275" s="1"/>
    </row>
    <row r="276" spans="1:4">
      <c r="A276" s="1"/>
      <c r="B276" s="1"/>
      <c r="C276" s="1"/>
      <c r="D276" s="1"/>
    </row>
    <row r="277" spans="1:4">
      <c r="A277" s="1"/>
      <c r="B277" s="1"/>
      <c r="C277" s="1"/>
      <c r="D277" s="1"/>
    </row>
    <row r="278" spans="1:4">
      <c r="A278" s="1"/>
      <c r="B278" s="1"/>
      <c r="C278" s="1"/>
      <c r="D278" s="1"/>
    </row>
    <row r="279" spans="1:4">
      <c r="A279" s="1"/>
      <c r="B279" s="1"/>
      <c r="C279" s="1"/>
      <c r="D279" s="1"/>
    </row>
    <row r="280" spans="1:4">
      <c r="A280" s="1"/>
      <c r="B280" s="1"/>
      <c r="C280" s="1"/>
      <c r="D280" s="1"/>
    </row>
    <row r="281" spans="1:4">
      <c r="A281" s="1"/>
      <c r="B281" s="1"/>
      <c r="C281" s="1"/>
      <c r="D281" s="1"/>
    </row>
    <row r="282" spans="1:4">
      <c r="A282" s="1"/>
      <c r="B282" s="1"/>
      <c r="C282" s="1"/>
      <c r="D282" s="1"/>
    </row>
    <row r="283" spans="1:4">
      <c r="A283" s="1"/>
      <c r="B283" s="1"/>
      <c r="C283" s="1"/>
      <c r="D283" s="1"/>
    </row>
    <row r="284" spans="1:4">
      <c r="A284" s="1"/>
      <c r="B284" s="1"/>
      <c r="C284" s="1"/>
      <c r="D284" s="1"/>
    </row>
    <row r="285" spans="1:4">
      <c r="A285" s="1"/>
      <c r="B285" s="1"/>
      <c r="C285" s="1"/>
      <c r="D285" s="1"/>
    </row>
    <row r="286" spans="1:4">
      <c r="A286" s="1"/>
      <c r="B286" s="1"/>
      <c r="C286" s="1"/>
      <c r="D286" s="1"/>
    </row>
    <row r="287" spans="1:4">
      <c r="A287" s="1"/>
      <c r="B287" s="1"/>
      <c r="C287" s="1"/>
      <c r="D287" s="1"/>
    </row>
    <row r="288" spans="1:4">
      <c r="A288" s="1"/>
      <c r="B288" s="1"/>
      <c r="C288" s="1"/>
      <c r="D288" s="1"/>
    </row>
    <row r="289" spans="1:4">
      <c r="A289" s="1"/>
      <c r="B289" s="1"/>
      <c r="C289" s="1"/>
      <c r="D289" s="1"/>
    </row>
    <row r="290" spans="1:4">
      <c r="A290" s="1"/>
      <c r="B290" s="1"/>
      <c r="C290" s="1"/>
      <c r="D290" s="1"/>
    </row>
    <row r="291" spans="1:4">
      <c r="A291" s="1"/>
      <c r="B291" s="1"/>
      <c r="C291" s="1"/>
      <c r="D291" s="1"/>
    </row>
    <row r="292" spans="1:4">
      <c r="A292" s="1"/>
      <c r="B292" s="1"/>
      <c r="C292" s="1"/>
      <c r="D292" s="1"/>
    </row>
    <row r="293" spans="1:4">
      <c r="A293" s="1"/>
      <c r="B293" s="1"/>
      <c r="C293" s="1"/>
      <c r="D293" s="1"/>
    </row>
    <row r="294" spans="1:4">
      <c r="A294" s="1"/>
      <c r="B294" s="1"/>
      <c r="C294" s="1"/>
      <c r="D294" s="1"/>
    </row>
    <row r="295" spans="1:4">
      <c r="A295" s="1"/>
      <c r="B295" s="1"/>
      <c r="C295" s="1"/>
      <c r="D295" s="1"/>
    </row>
    <row r="296" spans="1:4">
      <c r="A296" s="1"/>
      <c r="B296" s="1"/>
      <c r="C296" s="1"/>
      <c r="D296" s="1"/>
    </row>
    <row r="297" spans="1:4">
      <c r="A297" s="1"/>
      <c r="B297" s="1"/>
      <c r="C297" s="1"/>
      <c r="D297" s="1"/>
    </row>
    <row r="298" spans="1:4">
      <c r="A298" s="1"/>
      <c r="B298" s="1"/>
      <c r="C298" s="1"/>
      <c r="D298" s="1"/>
    </row>
    <row r="299" spans="1:4">
      <c r="A299" s="1"/>
      <c r="B299" s="1"/>
      <c r="C299" s="1"/>
      <c r="D299" s="1"/>
    </row>
    <row r="300" spans="1:4">
      <c r="A300" s="1"/>
      <c r="B300" s="1"/>
      <c r="C300" s="1"/>
      <c r="D300" s="1"/>
    </row>
    <row r="301" spans="1:4">
      <c r="A301" s="1"/>
      <c r="B301" s="1"/>
      <c r="C301" s="1"/>
      <c r="D301" s="1"/>
    </row>
    <row r="302" spans="1:4">
      <c r="A302" s="1"/>
      <c r="B302" s="1"/>
      <c r="C302" s="1"/>
      <c r="D302" s="1"/>
    </row>
    <row r="303" spans="1:4">
      <c r="A303" s="1"/>
      <c r="B303" s="1"/>
      <c r="C303" s="1"/>
      <c r="D303" s="1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ochler, Sophia (IZB)</dc:creator>
  <cp:keywords/>
  <dc:description/>
  <cp:lastModifiedBy>r.wheeler@ed.ac.uk</cp:lastModifiedBy>
  <cp:revision/>
  <dcterms:created xsi:type="dcterms:W3CDTF">2025-06-19T09:59:06Z</dcterms:created>
  <dcterms:modified xsi:type="dcterms:W3CDTF">2025-06-30T14:28:07Z</dcterms:modified>
  <cp:category/>
  <cp:contentStatus/>
</cp:coreProperties>
</file>